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Schweder\Documents\Arbeitsverzeichnis\Paper\MIMAS\Formosa\final\ISME J\final\Revision\"/>
    </mc:Choice>
  </mc:AlternateContent>
  <bookViews>
    <workbookView xWindow="167" yWindow="0" windowWidth="1983" windowHeight="16445" tabRatio="500"/>
  </bookViews>
  <sheets>
    <sheet name="Summary" sheetId="5" r:id="rId1"/>
    <sheet name="List F. agariphyla" sheetId="6" r:id="rId2"/>
    <sheet name="List Formosa A" sheetId="7" r:id="rId3"/>
    <sheet name="List Formosa B" sheetId="8" r:id="rId4"/>
  </sheets>
  <definedNames>
    <definedName name="_xlnm._FilterDatabase" localSheetId="1" hidden="1">'List F. agariphyla'!$A$2:$E$204</definedName>
    <definedName name="_xlnm._FilterDatabase" localSheetId="2" hidden="1">'List Formosa A'!$A$2:$E$81</definedName>
    <definedName name="_xlnm._FilterDatabase" localSheetId="3" hidden="1">'List Formosa B'!$A$2:$E$74</definedName>
  </definedNames>
  <calcPr calcId="152511"/>
</workbook>
</file>

<file path=xl/calcChain.xml><?xml version="1.0" encoding="utf-8"?>
<calcChain xmlns="http://schemas.openxmlformats.org/spreadsheetml/2006/main">
  <c r="AW6" i="5" l="1"/>
  <c r="V31" i="5"/>
  <c r="Q26" i="5"/>
  <c r="M20" i="5"/>
  <c r="M21" i="5"/>
  <c r="L16" i="5"/>
  <c r="N11" i="5"/>
  <c r="V30" i="5"/>
  <c r="Q25" i="5"/>
  <c r="L15" i="5"/>
  <c r="N10" i="5"/>
  <c r="AW5" i="5"/>
  <c r="AW4" i="5"/>
  <c r="N9" i="5"/>
  <c r="L14" i="5"/>
  <c r="M19" i="5"/>
  <c r="V29" i="5"/>
  <c r="Q24" i="5"/>
</calcChain>
</file>

<file path=xl/sharedStrings.xml><?xml version="1.0" encoding="utf-8"?>
<sst xmlns="http://schemas.openxmlformats.org/spreadsheetml/2006/main" count="1608" uniqueCount="723">
  <si>
    <t>Formosa_B_Formosa_1148_1150</t>
  </si>
  <si>
    <t>Formosa_B_Formosa_1702_1704</t>
  </si>
  <si>
    <t>Formosa_B_Formosa_0663_0665</t>
  </si>
  <si>
    <t>Formosa_B_Formosa_0274_0276</t>
  </si>
  <si>
    <t>Formosa_B_Formosa_0667_0669</t>
  </si>
  <si>
    <t>Formosa_B_Formosa_0469_0471</t>
  </si>
  <si>
    <t>Formosa_B_Formosa_0973_0975</t>
  </si>
  <si>
    <t>Formosa_B_Formosa_0020_0022</t>
  </si>
  <si>
    <t>Formosa_B_Formosa_0085_0087</t>
  </si>
  <si>
    <t>Formosa_B_Formosa_0470_0472</t>
  </si>
  <si>
    <t>Formosa_B_Formosa_0328_0330</t>
  </si>
  <si>
    <t>Formosa_B_Formosa_0329_0331</t>
  </si>
  <si>
    <t>Formosa_B_Formosa_0330_0332</t>
  </si>
  <si>
    <t>Formosa_B_Formosa_0381_0383</t>
  </si>
  <si>
    <t>Formosa_B_Formosa_0432_0434</t>
  </si>
  <si>
    <t>Formosa_B_Formosa_0543_0545</t>
  </si>
  <si>
    <t>Formosa_B_Formosa_0265_0267</t>
  </si>
  <si>
    <t>Formosa_B_Formosa_0586_0588</t>
  </si>
  <si>
    <t>Formosa_B_Formosa_0175_0177</t>
  </si>
  <si>
    <t>Formosa_B_Formosa_0669_0671</t>
  </si>
  <si>
    <t>Formosa_B_Formosa_0228_0230</t>
  </si>
  <si>
    <t>Formosa_B_Formosa_0666_0668</t>
  </si>
  <si>
    <t>Formosa_B_Formosa_0525_0527</t>
  </si>
  <si>
    <t>Formosa_B_Formosa_0606_0608</t>
  </si>
  <si>
    <t>Formosa_B_Formosa_0891_0893</t>
  </si>
  <si>
    <t>Formosa_B_Formosa_0578_0580</t>
  </si>
  <si>
    <t>Formosa_agariphila_scaffold00001_0106_0152</t>
  </si>
  <si>
    <t>Formosa_agariphila_scaffold00001_0232_0278</t>
  </si>
  <si>
    <t>Formosa_agariphila_scaffold00001_0249_0295</t>
  </si>
  <si>
    <t>Formosa_agariphila_scaffold00001_0029_0075</t>
  </si>
  <si>
    <t>Formosa_agariphila_scaffold00004_0002_0004</t>
  </si>
  <si>
    <t>Formosa_agariphila_scaffold00004_0003_0005</t>
  </si>
  <si>
    <t>Formosa_B_Formosa_1002_1004</t>
  </si>
  <si>
    <t>Formosa_B_Formosa_1095_1097</t>
  </si>
  <si>
    <t>Formosa_B_Formosa_1098_1100</t>
  </si>
  <si>
    <t>Formosa_B_Formosa_1100_1102</t>
  </si>
  <si>
    <t>Formosa_B_Formosa_1101_1103</t>
  </si>
  <si>
    <t>Formosa_B_Formosa_1102_1104</t>
  </si>
  <si>
    <t>Formosa_B_Formosa_1103_1105</t>
  </si>
  <si>
    <t>Formosa_B_Formosa_1104_1106</t>
  </si>
  <si>
    <t>Formosa_B_Formosa_1105_1107</t>
  </si>
  <si>
    <t>Formosa_B_Formosa_1142_1144</t>
  </si>
  <si>
    <t>Formosa_B_Formosa_1143_1145</t>
  </si>
  <si>
    <t>Formosa_B_Formosa_1144_1146</t>
  </si>
  <si>
    <t>Formosa_B_Formosa_1146_1148</t>
  </si>
  <si>
    <t>Formosa_B_Formosa_1147_1149</t>
  </si>
  <si>
    <t>Formosa_B_Formosa_1149_1151</t>
  </si>
  <si>
    <t>Formosa_B_Formosa_1152_1154</t>
  </si>
  <si>
    <t>Formosa_B_Formosa_1153_1155</t>
  </si>
  <si>
    <t>Formosa_B_Formosa_1154_1156</t>
  </si>
  <si>
    <t>Formosa_B_Formosa_1155_1157</t>
  </si>
  <si>
    <t>Formosa_B_Formosa_1225_1227</t>
  </si>
  <si>
    <t>Formosa_B_Formosa_1285_1287</t>
  </si>
  <si>
    <t>Formosa_B_Formosa_1350_1352</t>
  </si>
  <si>
    <t>Formosa_B_Formosa_1479_1481</t>
  </si>
  <si>
    <t>Formosa_B_Formosa_1480_1482</t>
  </si>
  <si>
    <t>Formosa_B_Formosa_1481_1483</t>
  </si>
  <si>
    <t>Formosa_B_Formosa_1489_1491</t>
  </si>
  <si>
    <t>Formosa_B_Formosa_1509_1511</t>
  </si>
  <si>
    <t>Formosa_B_Formosa_1512_1514</t>
  </si>
  <si>
    <t>Formosa_B_Formosa_1561_1563</t>
  </si>
  <si>
    <t>Formosa_B_Formosa_1562_1564</t>
  </si>
  <si>
    <t>Formosa_B_Formosa_1599_1601</t>
  </si>
  <si>
    <t>Formosa_B_Formosa_1675_1677</t>
  </si>
  <si>
    <t>Formosa_B_Formosa_1678_1680</t>
  </si>
  <si>
    <t>Formosa_B_Formosa_1679_1681</t>
  </si>
  <si>
    <t>Formosa_B_Formosa_1697_1699</t>
  </si>
  <si>
    <t>Formosa_B_Formosa_1698_1700</t>
  </si>
  <si>
    <t>Formosa_B_Formosa_1701_1703</t>
  </si>
  <si>
    <t>Formosa_B_Formosa_1821_1823</t>
  </si>
  <si>
    <t>Formosa_B_Formosa_1822_1824</t>
  </si>
  <si>
    <t>Formosa_B_Formosa_1823_1825</t>
  </si>
  <si>
    <t>Formosa_B_Formosa_1919_1921</t>
  </si>
  <si>
    <t>Formosa_B_Formosa_2081_2083</t>
  </si>
  <si>
    <t>Formosa_B_Formosa_2107_2109</t>
  </si>
  <si>
    <t>Formosa_B_Formosa_2114_2116</t>
  </si>
  <si>
    <t>Formosa_B_Formosa_2155_2157</t>
  </si>
  <si>
    <t>Formosa_B_Formosa_2190_2192</t>
  </si>
  <si>
    <t>3.2.1.14</t>
  </si>
  <si>
    <t>2.4.1.83</t>
  </si>
  <si>
    <t>pbpC</t>
  </si>
  <si>
    <t>chiD</t>
  </si>
  <si>
    <t>dgtA</t>
  </si>
  <si>
    <t>lamA1</t>
  </si>
  <si>
    <t>lamA2</t>
  </si>
  <si>
    <t>rfaQ</t>
  </si>
  <si>
    <t>LamC</t>
  </si>
  <si>
    <t>gbaA</t>
  </si>
  <si>
    <t>Putative carboxylesterase</t>
  </si>
  <si>
    <t>Putative glycosyl transferase</t>
  </si>
  <si>
    <t>Possible glycoside hydrolase</t>
  </si>
  <si>
    <t>Penicillin-binding protein 1C</t>
  </si>
  <si>
    <t>Putative polysaccharide</t>
  </si>
  <si>
    <t>Possible chitinase</t>
  </si>
  <si>
    <t>Chitinase A</t>
  </si>
  <si>
    <t>Possible glucomannan 4-beta-mannosyltransferase</t>
  </si>
  <si>
    <t>Dolichol-phosphate mannose synthase/response regulator receiver domain</t>
  </si>
  <si>
    <t>Lipopolysaccharide core heptosyltransferase</t>
  </si>
  <si>
    <t>Possible exo-1,3-β-glucosidase</t>
  </si>
  <si>
    <t>mdsA</t>
  </si>
  <si>
    <t>Putative glycoside;hydrolase</t>
  </si>
  <si>
    <t>Formosa_A_contig00002_217_1643</t>
  </si>
  <si>
    <t>Formosa_A_contig00002_218_1644</t>
  </si>
  <si>
    <t>Formosa_A_contig00002_219_1645</t>
  </si>
  <si>
    <t>Formosa_A_contig00002_223_1649</t>
  </si>
  <si>
    <t>Formosa_A_contig00002_226_1652</t>
  </si>
  <si>
    <t>Formosa_A_contig00002_227_1653</t>
  </si>
  <si>
    <t>Formosa_A_contig00002_228_1654</t>
  </si>
  <si>
    <t>Formosa_A_contig00002_25_1451</t>
  </si>
  <si>
    <t>Formosa_A_contig00002_62_1488</t>
  </si>
  <si>
    <t>Formosa_A_contig00002_83_1509</t>
  </si>
  <si>
    <t>Formosa_A_contig00003_112_251</t>
  </si>
  <si>
    <t>Formosa_A_contig00003_119_258</t>
  </si>
  <si>
    <t>Formosa_A_contig00003_12_151</t>
  </si>
  <si>
    <t>Formosa_A_contig00003_13_152</t>
  </si>
  <si>
    <t>Formosa_A_contig00003_136_275</t>
  </si>
  <si>
    <t>Formosa_A_contig00003_20_159</t>
  </si>
  <si>
    <t>Formosa_A_contig00003_39_178</t>
  </si>
  <si>
    <t>Formosa_A_contig00003_40_179</t>
  </si>
  <si>
    <t>Formosa_A_contig00003_67_206</t>
  </si>
  <si>
    <t>Formosa_A_contig00003_81_220</t>
  </si>
  <si>
    <t>Formosa_A_contig00003_97_236</t>
  </si>
  <si>
    <t>Formosa_A_contig00004_112_1082</t>
  </si>
  <si>
    <t>Formosa_A_contig00004_133_1103</t>
  </si>
  <si>
    <t>Formosa_A_contig00004_48_1018</t>
  </si>
  <si>
    <t>Formosa_A_contig00004_73_1043</t>
  </si>
  <si>
    <t>Formosa_A_contig00004_80_1050</t>
  </si>
  <si>
    <t>Formosa_A_contig00006_25_545</t>
  </si>
  <si>
    <t>Formosa_A_contig00008_35_777</t>
  </si>
  <si>
    <t>Formosa_A_contig00008_36_778</t>
  </si>
  <si>
    <t>Formosa_A_contig00008_37_779</t>
  </si>
  <si>
    <t>Formosa_A_contig00008_38_780</t>
  </si>
  <si>
    <t>Formosa_A_contig00008_64_806</t>
  </si>
  <si>
    <t>Formosa_A_contig00008_65_807</t>
  </si>
  <si>
    <t>Formosa_A_contig00009_61_1203</t>
  </si>
  <si>
    <t>Formosa_A_contig00009_67_1209</t>
  </si>
  <si>
    <t>Formosa_A_contig00009_72_1214</t>
  </si>
  <si>
    <t>Formosa_A_contig00009_76_1218</t>
  </si>
  <si>
    <t>Formosa_A_contig00010_20_80</t>
  </si>
  <si>
    <t>Formosa_A_contig00010_22_82</t>
  </si>
  <si>
    <t>Formosa_A_contig00010_23_83</t>
  </si>
  <si>
    <t>Formosa_A_contig00010_3_63</t>
  </si>
  <si>
    <t>Formosa_A_contig00010_5_65</t>
  </si>
  <si>
    <t>Formosa_A_contig00010_6_66</t>
  </si>
  <si>
    <t>Formosa_A_contig00011_12_338</t>
  </si>
  <si>
    <t>Formosa_A_contig00011_72_398</t>
  </si>
  <si>
    <t>Formosa_A_contig00011_73_399</t>
  </si>
  <si>
    <t>Formosa_A_contig00011_74_400</t>
  </si>
  <si>
    <t>Formosa_A_contig00011_77_403</t>
  </si>
  <si>
    <t>Formosa_A_contig00012_48_453</t>
  </si>
  <si>
    <t>Formosa_A_contig00013_23_666</t>
  </si>
  <si>
    <t>Formosa_A_contig00013_28_671</t>
  </si>
  <si>
    <t>Formosa_A_contig00013_29_672</t>
  </si>
  <si>
    <t>Formosa_A_contig00013_30_673</t>
  </si>
  <si>
    <t>Formosa_A_contig00013_32_675</t>
  </si>
  <si>
    <t>Formosa_A_contig00013_33_676</t>
  </si>
  <si>
    <t>Formosa_A_contig00015_16_711</t>
  </si>
  <si>
    <t>Formosa_A_contig00016_1_476</t>
  </si>
  <si>
    <t>Formosa_A_contig00001_110_1785</t>
  </si>
  <si>
    <t>Probable dipeptidy peptidase</t>
  </si>
  <si>
    <t>List of Formosa sp. B proteins</t>
  </si>
  <si>
    <t>S1-O</t>
  </si>
  <si>
    <t>lyase</t>
  </si>
  <si>
    <t>PL12</t>
  </si>
  <si>
    <t>Formosa_agariphila_scaffold00011_2_3628</t>
  </si>
  <si>
    <t>Formosa_agariphila_scaffold00011_3_3629</t>
  </si>
  <si>
    <t>Formosa_agariphila_scaffold00001_1615_1662</t>
  </si>
  <si>
    <t>3.1.6.14</t>
  </si>
  <si>
    <t>mdsA2</t>
  </si>
  <si>
    <t xml:space="preserve">GT51/transpeptidase </t>
  </si>
  <si>
    <t xml:space="preserve"> </t>
  </si>
  <si>
    <t>Beta-agarase</t>
  </si>
  <si>
    <t>Endo-beta-1,4-glucanase</t>
  </si>
  <si>
    <t>Endoglucanase</t>
  </si>
  <si>
    <t>GT51/transpeptidase</t>
  </si>
  <si>
    <t>Endo-1,3-beta-glucanase</t>
  </si>
  <si>
    <t>Glucan-endo-1,6-beta-glucosidase</t>
  </si>
  <si>
    <t>GH5/CBM6/CBM6</t>
  </si>
  <si>
    <t>Beta-glucanase</t>
  </si>
  <si>
    <t>Exo-β-1,3-glucanase</t>
  </si>
  <si>
    <t>CE10/S9B</t>
  </si>
  <si>
    <t>PL9/CBM9</t>
  </si>
  <si>
    <t>GH5/CBM4</t>
  </si>
  <si>
    <t>GH10/S1-7</t>
  </si>
  <si>
    <t>Beta-N-acetylhexosaminidase/Serine peptidase</t>
  </si>
  <si>
    <t>dppA</t>
  </si>
  <si>
    <t>idsA5</t>
  </si>
  <si>
    <t>idsA6</t>
  </si>
  <si>
    <t>idsA7</t>
  </si>
  <si>
    <t>LacZ</t>
  </si>
  <si>
    <t>faeA</t>
  </si>
  <si>
    <t>engA</t>
  </si>
  <si>
    <t>mdsA3</t>
  </si>
  <si>
    <t>idsA2/xylI</t>
  </si>
  <si>
    <t>mrcA</t>
  </si>
  <si>
    <t>rfaF</t>
  </si>
  <si>
    <t>kdtA</t>
  </si>
  <si>
    <t>lamB</t>
  </si>
  <si>
    <t>bglX</t>
  </si>
  <si>
    <t>gbaA3</t>
  </si>
  <si>
    <t>idsA4</t>
  </si>
  <si>
    <t>CslA</t>
  </si>
  <si>
    <t>faeB</t>
  </si>
  <si>
    <t>3.4.14.5</t>
  </si>
  <si>
    <t>3.2.1.8</t>
  </si>
  <si>
    <t>3.2.1.4</t>
  </si>
  <si>
    <t>3.1.6.13/3.2.1.8</t>
  </si>
  <si>
    <t>2.-.-.-</t>
  </si>
  <si>
    <t>3.2.1.75</t>
  </si>
  <si>
    <t>Glycosyl transferase</t>
  </si>
  <si>
    <t>Lipopolysaccharide core biosynthesis Glycosyl transferase</t>
  </si>
  <si>
    <t>Putative polysaccharide lyase</t>
  </si>
  <si>
    <t>Mucin-desulfating sulfatase (N-acetylglucosamine-6-sulfatase)</t>
  </si>
  <si>
    <t>Modular protein iduronate-2-sulfatase/Endo-1,4-beta-xylanase</t>
  </si>
  <si>
    <t>LysM module containing Protein</t>
  </si>
  <si>
    <t>Hypothetical protein containing a CBM module</t>
  </si>
  <si>
    <t>Putative Glycoside hydrolase</t>
  </si>
  <si>
    <t>Putative ADP-heptose-LPS heptosyltransferase II</t>
  </si>
  <si>
    <t>Putative feruloyl esterase</t>
  </si>
  <si>
    <t>3-deoxy-D-manno-octulosonic-acid transferase</t>
  </si>
  <si>
    <t>Possible Glycoside hydrolase</t>
  </si>
  <si>
    <t>Formosa_A_contig00001_116_1791</t>
  </si>
  <si>
    <t>Formosa_A_contig00001_124_1799</t>
  </si>
  <si>
    <t>Formosa_A_contig00001_154_1829</t>
  </si>
  <si>
    <t>Formosa_A_contig00001_155_1830</t>
  </si>
  <si>
    <t>Formosa_A_contig00001_156_1831</t>
  </si>
  <si>
    <t>Formosa_A_contig00001_21_1696</t>
  </si>
  <si>
    <t>Formosa_A_contig00001_219_1894</t>
  </si>
  <si>
    <t>Formosa_A_contig00001_251_1926</t>
  </si>
  <si>
    <t>Formosa_A_contig00001_254_1929</t>
  </si>
  <si>
    <t>Formosa_A_contig00001_256_1931</t>
  </si>
  <si>
    <t>Formosa_A_contig00001_259_1934</t>
  </si>
  <si>
    <t>Formosa_A_contig00001_260_1935</t>
  </si>
  <si>
    <t>Formosa_A_contig00001_261_1936</t>
  </si>
  <si>
    <t>Formosa_A_contig00001_269_1944</t>
  </si>
  <si>
    <t>Formosa_A_contig00001_272_1947</t>
  </si>
  <si>
    <t>Formosa_A_contig00002_182_1608</t>
  </si>
  <si>
    <t>Formosa_A_contig00002_206_1632</t>
  </si>
  <si>
    <t>Formosa_A_contig00002_212_1638</t>
  </si>
  <si>
    <t>Formosa_A_contig00002_214_1640</t>
  </si>
  <si>
    <t>Formosa_A_contig00002_215_1641</t>
  </si>
  <si>
    <t>Formosa_A_contig00002_216_1642</t>
  </si>
  <si>
    <t>Formosa_agariphila_scaffold00001_3242_3288</t>
  </si>
  <si>
    <t>Formosa_agariphila_scaffold00001_3243_3289</t>
  </si>
  <si>
    <t>Formosa_agariphila_scaffold00001_3244_3290</t>
  </si>
  <si>
    <t>Formosa_agariphila_scaffold00001_3266_3312</t>
  </si>
  <si>
    <t>Formosa_agariphila_scaffold00001_3269_3315</t>
  </si>
  <si>
    <t>Formosa_agariphila_scaffold00001_3282_3328</t>
  </si>
  <si>
    <t>Formosa_agariphila_scaffold00001_3302_3348</t>
  </si>
  <si>
    <t>Formosa_agariphila_scaffold00001_3306_3352</t>
  </si>
  <si>
    <t>Formosa_agariphila_scaffold00001_3307_3353</t>
  </si>
  <si>
    <t>Formosa_agariphila_scaffold00001_3309_3355</t>
  </si>
  <si>
    <t>Formosa_agariphila_scaffold00001_3312_3358</t>
  </si>
  <si>
    <t>Formosa_agariphila_scaffold00001_3321_3367</t>
  </si>
  <si>
    <t>Formosa_agariphila_scaffold00001_3345_3391</t>
  </si>
  <si>
    <t>Formosa_agariphila_scaffold00001_3346_3392</t>
  </si>
  <si>
    <t>Formosa_agariphila_scaffold00001_3347_3393</t>
  </si>
  <si>
    <t>Formosa_agariphila_scaffold00001_3348_3394</t>
  </si>
  <si>
    <t>Formosa_agariphila_scaffold00001_3349_3395</t>
  </si>
  <si>
    <t>Formosa_agariphila_scaffold00001_3350_3396</t>
  </si>
  <si>
    <t>Formosa_agariphila_scaffold00001_3357_3403</t>
  </si>
  <si>
    <t>Formosa_agariphila_scaffold00001_3408_3454</t>
  </si>
  <si>
    <t>Formosa_agariphila_scaffold00001_3409_3455</t>
  </si>
  <si>
    <t>Formosa_agariphila_scaffold00001_3464_3510</t>
  </si>
  <si>
    <t>Formosa_agariphila_scaffold00001_358_0404</t>
  </si>
  <si>
    <t>Formosa_agariphila_scaffold00001_404_0450</t>
  </si>
  <si>
    <t>Formosa_agariphila_scaffold00001_412_0458</t>
  </si>
  <si>
    <t>Formosa_agariphila_scaffold00001_414_0460</t>
  </si>
  <si>
    <t>Formosa_agariphila_scaffold00001_416_0462</t>
  </si>
  <si>
    <t>Formosa_agariphila_scaffold00001_418_0464</t>
  </si>
  <si>
    <t>Formosa_agariphila_scaffold00001_436_0482</t>
  </si>
  <si>
    <t>Formosa_agariphila_scaffold00001_474_0520</t>
  </si>
  <si>
    <t>Formosa_agariphila_scaffold00001_475_0521</t>
  </si>
  <si>
    <t>Formosa_agariphila_scaffold00001_477_0523</t>
  </si>
  <si>
    <t>Formosa_agariphila_scaffold00001_487_0533</t>
  </si>
  <si>
    <t>Formosa_agariphila_scaffold00001_683_0729</t>
  </si>
  <si>
    <t>Formosa_agariphila_scaffold00001_755_0801</t>
  </si>
  <si>
    <t>Formosa_agariphila_scaffold00001_760_0806</t>
  </si>
  <si>
    <t>Formosa_agariphila_scaffold00001_768_0814</t>
  </si>
  <si>
    <t>Formosa_agariphila_scaffold00001_806_0852</t>
  </si>
  <si>
    <t>Formosa_agariphila_scaffold00001_908_0954</t>
  </si>
  <si>
    <t>Formosa_agariphila_scaffold00001_909_0955</t>
  </si>
  <si>
    <t>Formosa_agariphila_scaffold00001_912_0958</t>
  </si>
  <si>
    <t>Formosa_agariphila_scaffold00008_2_3585</t>
  </si>
  <si>
    <t>Formosa_agariphila_scaffold00011_1_3627</t>
  </si>
  <si>
    <t>Formosa_agariphila_scaffold00001_2875_2921</t>
  </si>
  <si>
    <t>Formosa_agariphila_scaffold00001_2878_2924</t>
  </si>
  <si>
    <t>Formosa_agariphila_scaffold00001_2879_2925</t>
  </si>
  <si>
    <t>Formosa_agariphila_scaffold00001_2880_2926</t>
  </si>
  <si>
    <t>Formosa_agariphila_scaffold00001_2881_2927</t>
  </si>
  <si>
    <t>Formosa_agariphila_scaffold00001_2883_2929</t>
  </si>
  <si>
    <t>Formosa_agariphila_scaffold00001_2884_2930</t>
  </si>
  <si>
    <t>Formosa_agariphila_scaffold00001_2885_2931</t>
  </si>
  <si>
    <t>Formosa_agariphila_scaffold00001_2886_2932</t>
  </si>
  <si>
    <t>Formosa_agariphila_scaffold00001_2887_2933</t>
  </si>
  <si>
    <t>Formosa_agariphila_scaffold00001_2891_2937</t>
  </si>
  <si>
    <t>Formosa_agariphila_scaffold00001_2894_2940</t>
  </si>
  <si>
    <t>Formosa_agariphila_scaffold00001_2895_2941</t>
  </si>
  <si>
    <t>Formosa_agariphila_scaffold00001_2898_2944</t>
  </si>
  <si>
    <t>Formosa_agariphila_scaffold00001_2899_2945</t>
  </si>
  <si>
    <t>Formosa_agariphila_scaffold00001_2900_2946</t>
  </si>
  <si>
    <t>Formosa_agariphila_scaffold00001_2901_2947</t>
  </si>
  <si>
    <t>Formosa_agariphila_scaffold00001_2903_2949</t>
  </si>
  <si>
    <t>Formosa_agariphila_scaffold00001_2956_3002</t>
  </si>
  <si>
    <t>Formosa_agariphila_scaffold00001_2957_3003</t>
  </si>
  <si>
    <t>Formosa_agariphila_scaffold00001_2958_3004</t>
  </si>
  <si>
    <t>Formosa_agariphila_scaffold00001_2970_3016</t>
  </si>
  <si>
    <t>Formosa_agariphila_scaffold00001_2979_3025</t>
  </si>
  <si>
    <t>Formosa_agariphila_scaffold00001_2982_3028</t>
  </si>
  <si>
    <t>Formosa_agariphila_scaffold00001_2983_3029</t>
  </si>
  <si>
    <t>Formosa_agariphila_scaffold00001_2985_3031</t>
  </si>
  <si>
    <t>Formosa_agariphila_scaffold00001_2987_3033</t>
  </si>
  <si>
    <t>Formosa_agariphila_scaffold00001_2992_3038</t>
  </si>
  <si>
    <t>Formosa_agariphila_scaffold00001_2993_3039</t>
  </si>
  <si>
    <t>Formosa_agariphila_scaffold00001_3010_3056</t>
  </si>
  <si>
    <t>Formosa_agariphila_scaffold00001_3015_3061</t>
  </si>
  <si>
    <t>Formosa_agariphila_scaffold00001_3016_3062</t>
  </si>
  <si>
    <t>Formosa_agariphila_scaffold00001_3136_3182</t>
  </si>
  <si>
    <t>Formosa_agariphila_scaffold00001_3150_3196</t>
  </si>
  <si>
    <t>Formosa_agariphila_scaffold00001_3223_3269</t>
  </si>
  <si>
    <t>Formosa_agariphila_scaffold00001_3226_3272</t>
  </si>
  <si>
    <t>Formosa_agariphila_scaffold00001_3227_3273</t>
  </si>
  <si>
    <t>Formosa_agariphila_scaffold00001_3231_3277</t>
  </si>
  <si>
    <t>Formosa_agariphila_scaffold00001_3232_3278</t>
  </si>
  <si>
    <t>Formosa_agariphila_scaffold00001_3235_3281</t>
  </si>
  <si>
    <t>Formosa_agariphila_scaffold00001_3236_3282</t>
  </si>
  <si>
    <t>Formosa_agariphila_scaffold00001_3239_3285</t>
  </si>
  <si>
    <t>Formosa_agariphila_scaffold00001_3241_3287</t>
  </si>
  <si>
    <t>Formosa_agariphila_scaffold00001_2767_2813</t>
  </si>
  <si>
    <t>Formosa_agariphila_scaffold00001_2768_2814</t>
  </si>
  <si>
    <t>Formosa_agariphila_scaffold00001_2769_2815</t>
  </si>
  <si>
    <t>Formosa_agariphila_scaffold00001_2771_2817</t>
  </si>
  <si>
    <t>Formosa_agariphila_scaffold00001_2776_2822</t>
  </si>
  <si>
    <t>Formosa_agariphila_scaffold00001_2782_2828</t>
  </si>
  <si>
    <t>Formosa_agariphila_scaffold00001_2783_2829</t>
  </si>
  <si>
    <t>Formosa_agariphila_scaffold00001_2784_2830</t>
  </si>
  <si>
    <t>Formosa_agariphila_scaffold00001_2786_2832</t>
  </si>
  <si>
    <t>Formosa_agariphila_scaffold00001_2788_2834</t>
  </si>
  <si>
    <t>Formosa_agariphila_scaffold00001_2789_2835</t>
  </si>
  <si>
    <t>Formosa_agariphila_scaffold00001_2790_2836</t>
  </si>
  <si>
    <t>Formosa_agariphila_scaffold00001_2793_2839</t>
  </si>
  <si>
    <t>Formosa_agariphila_scaffold00001_2794_2840</t>
  </si>
  <si>
    <t>Formosa_agariphila_scaffold00001_2795_2841</t>
  </si>
  <si>
    <t>Formosa_agariphila_scaffold00001_2796_2842</t>
  </si>
  <si>
    <t>Formosa_agariphila_scaffold00001_2797_2843</t>
  </si>
  <si>
    <t>Formosa_agariphila_scaffold00001_2799_2845</t>
  </si>
  <si>
    <t>Formosa_agariphila_scaffold00001_2800_2846</t>
  </si>
  <si>
    <t>Formosa_agariphila_scaffold00001_2801_2847</t>
  </si>
  <si>
    <t>Formosa_agariphila_scaffold00001_2802_2848</t>
  </si>
  <si>
    <t>Formosa_agariphila_scaffold00001_2807_2853</t>
  </si>
  <si>
    <t>Formosa_agariphila_scaffold00001_2808_2854</t>
  </si>
  <si>
    <t>Formosa_agariphila_scaffold00001_2809_2855</t>
  </si>
  <si>
    <t>Formosa_agariphila_scaffold00001_2810_2856</t>
  </si>
  <si>
    <t>Formosa_agariphila_scaffold00001_2811_2857</t>
  </si>
  <si>
    <t>Formosa_agariphila_scaffold00001_2812_2858</t>
  </si>
  <si>
    <t>Formosa_agariphila_scaffold00001_2813_2859</t>
  </si>
  <si>
    <t>Formosa_agariphila_scaffold00001_2815_2861</t>
  </si>
  <si>
    <t>Formosa_agariphila_scaffold00001_2816_2862</t>
  </si>
  <si>
    <t>Formosa_agariphila_scaffold00001_2817_2863</t>
  </si>
  <si>
    <t>Formosa_agariphila_scaffold00001_2821_2867</t>
  </si>
  <si>
    <t>Formosa_agariphila_scaffold00001_2825_2871</t>
  </si>
  <si>
    <t>Formosa_agariphila_scaffold00001_2826_2872</t>
  </si>
  <si>
    <t>Formosa_agariphila_scaffold00001_2828_2874</t>
  </si>
  <si>
    <t>Formosa_agariphila_scaffold00001_2834_2880</t>
  </si>
  <si>
    <t>Formosa_agariphila_scaffold00001_2838_2884</t>
  </si>
  <si>
    <t>Formosa_agariphila_scaffold00001_2842_2888</t>
  </si>
  <si>
    <t>Formosa_agariphila_scaffold00001_2843_2889</t>
  </si>
  <si>
    <t>Formosa_agariphila_scaffold00001_2845_2891</t>
  </si>
  <si>
    <t>Formosa_agariphila_scaffold00001_2848_2894</t>
  </si>
  <si>
    <t>Formosa_agariphila_scaffold00001_2850_2896</t>
  </si>
  <si>
    <t>Formosa_agariphila_scaffold00001_2868_2914</t>
  </si>
  <si>
    <t>Formosa_agariphila_scaffold00001_1615_1661</t>
  </si>
  <si>
    <t>Formosa_agariphila_scaffold00001_1618_1664</t>
  </si>
  <si>
    <t>Formosa_agariphila_scaffold00001_1620_1666</t>
  </si>
  <si>
    <t>Formosa_agariphila_scaffold00001_1622_1668</t>
  </si>
  <si>
    <t>Formosa_agariphila_scaffold00001_1634_1680</t>
  </si>
  <si>
    <t>Formosa_agariphila_scaffold00001_1635_1681</t>
  </si>
  <si>
    <t>Formosa_agariphila_scaffold00001_1667_1713</t>
  </si>
  <si>
    <t>Formosa_agariphila_scaffold00001_1682_1728</t>
  </si>
  <si>
    <t>Formosa_agariphila_scaffold00001_1740_1786</t>
  </si>
  <si>
    <t>Formosa_agariphila_scaffold00001_1876_1922</t>
  </si>
  <si>
    <t>Formosa_agariphila_scaffold00001_1884_1930</t>
  </si>
  <si>
    <t>Formosa_agariphila_scaffold00001_1899_1945</t>
  </si>
  <si>
    <t>Formosa_agariphila_scaffold00001_1922_1968</t>
  </si>
  <si>
    <t>Formosa_agariphila_scaffold00001_1932_1978</t>
  </si>
  <si>
    <t>Formosa_agariphila_scaffold00001_1981_2027</t>
  </si>
  <si>
    <t>Formosa_agariphila_scaffold00001_1983_2029</t>
  </si>
  <si>
    <t>Formosa_agariphila_scaffold00001_2033_2079</t>
  </si>
  <si>
    <t>Formosa_agariphila_scaffold00001_2077_2123</t>
  </si>
  <si>
    <t>Formosa_agariphila_scaffold00001_2196_2242</t>
  </si>
  <si>
    <t>Formosa_agariphila_scaffold00001_2289_2335</t>
  </si>
  <si>
    <t>Formosa_agariphila_scaffold00001_2290_2336</t>
  </si>
  <si>
    <t>Formosa_agariphila_scaffold00001_2307_2353</t>
  </si>
  <si>
    <t>Formosa_agariphila_scaffold00001_2444_2490</t>
  </si>
  <si>
    <t>Formosa_agariphila_scaffold00001_2447_2493</t>
  </si>
  <si>
    <t>Formosa_agariphila_scaffold00001_2449_2495</t>
  </si>
  <si>
    <t>Formosa_agariphila_scaffold00001_2451_2497</t>
  </si>
  <si>
    <t>Formosa_agariphila_scaffold00001_2453_2499</t>
  </si>
  <si>
    <t>Formosa_agariphila_scaffold00001_2498_2544</t>
  </si>
  <si>
    <t>Formosa_agariphila_scaffold00001_2499_2545</t>
  </si>
  <si>
    <t>Formosa_agariphila_scaffold00001_2501_2547</t>
  </si>
  <si>
    <t>Formosa_agariphila_scaffold00001_2506_2552</t>
  </si>
  <si>
    <t>Formosa_agariphila_scaffold00001_2592_2638</t>
  </si>
  <si>
    <t>Formosa_agariphila_scaffold00001_2609_2655</t>
  </si>
  <si>
    <t>Formosa_agariphila_scaffold00001_2616_2662</t>
  </si>
  <si>
    <t>Formosa_agariphila_scaffold00001_2619_2665</t>
  </si>
  <si>
    <t>Formosa_agariphila_scaffold00001_2637_2683</t>
  </si>
  <si>
    <t>Formosa_agariphila_scaffold00001_2657_2703</t>
  </si>
  <si>
    <t>Formosa_agariphila_scaffold00001_2718_2764</t>
  </si>
  <si>
    <t>Formosa_agariphila_scaffold00001_2753_2799</t>
  </si>
  <si>
    <t>Formosa_agariphila_scaffold00001_2756_2802</t>
  </si>
  <si>
    <t>Formosa_agariphila_scaffold00001_2758_2804</t>
  </si>
  <si>
    <t>Formosa_agariphila_scaffold00001_2765_2811</t>
  </si>
  <si>
    <t>Formosa_agariphila_scaffold00001_2766_2812</t>
  </si>
  <si>
    <t>Protein YgaU</t>
  </si>
  <si>
    <t>Putative carbohydrate binding module</t>
  </si>
  <si>
    <t>Carbohydrate binding module</t>
  </si>
  <si>
    <t>Polysaccharide lyase</t>
  </si>
  <si>
    <t>Lipopolysaccharide core biosynthesis glycosyltransferase</t>
  </si>
  <si>
    <t>Undecaprenyl-N-acetylglucosamine-N-acetylmuramyl-(pentapeptide) pyrophosphoryl-undecaprenol N-acetylglucosamine transferase</t>
  </si>
  <si>
    <t>Lipid-A-disaccharide synthase</t>
  </si>
  <si>
    <t>Glucomannan 4-beta-mannosyltransferase</t>
  </si>
  <si>
    <t>Penicillin-binding protein 1A</t>
  </si>
  <si>
    <t>Possible glycosyltransferase</t>
  </si>
  <si>
    <t>Bacterial glycogen synthase</t>
  </si>
  <si>
    <t>Probable feruloyl esterase</t>
  </si>
  <si>
    <t>Polysaccharide deacetylase</t>
  </si>
  <si>
    <t>Alpha-3-deoxy-D-manno-octulosonic-acid (KDO) transferase</t>
  </si>
  <si>
    <t>Trehalose-6-phosphate synthase/phosphatase</t>
  </si>
  <si>
    <t>GH13/CBM48</t>
  </si>
  <si>
    <t>S1-22</t>
  </si>
  <si>
    <t>S1-17</t>
  </si>
  <si>
    <t>S1-15</t>
  </si>
  <si>
    <t>S1-11</t>
  </si>
  <si>
    <t>S1-28</t>
  </si>
  <si>
    <t>S1-19a</t>
  </si>
  <si>
    <t>S1-25</t>
  </si>
  <si>
    <t>S1-nc</t>
  </si>
  <si>
    <t>S1-8</t>
  </si>
  <si>
    <t>S1-7</t>
  </si>
  <si>
    <t>S1-16</t>
  </si>
  <si>
    <t>S1-27</t>
  </si>
  <si>
    <t>mdsA1</t>
  </si>
  <si>
    <t>idsA1</t>
  </si>
  <si>
    <t>idsA2</t>
  </si>
  <si>
    <t>3.1.6.-</t>
  </si>
  <si>
    <t>3.10.1.1</t>
  </si>
  <si>
    <t>3.1.6.13</t>
  </si>
  <si>
    <t>idsA3</t>
  </si>
  <si>
    <t>Mucin-desulfating sulfatase</t>
  </si>
  <si>
    <t>N-sulfoglucosamine sulfohydrolase</t>
  </si>
  <si>
    <t>Iduronate-2-sulfatase</t>
  </si>
  <si>
    <t>sgsA1</t>
  </si>
  <si>
    <t>sgsA2</t>
  </si>
  <si>
    <t>sgsA3</t>
  </si>
  <si>
    <t>sgsA4</t>
  </si>
  <si>
    <t>bglA</t>
  </si>
  <si>
    <t>PL7_ 3</t>
  </si>
  <si>
    <t>List of Formosa sp. A proteins</t>
  </si>
  <si>
    <t>Formosa_agariphila_scaffold00001_1116_1162</t>
  </si>
  <si>
    <t>Formosa_agariphila_scaffold00001_1127_1173</t>
  </si>
  <si>
    <t>Formosa_agariphila_scaffold00001_1353_1399</t>
  </si>
  <si>
    <t>Formosa_agariphila_scaffold00001_1354_1400</t>
  </si>
  <si>
    <t>Formosa_agariphila_scaffold00001_1375_1421</t>
  </si>
  <si>
    <t>Formosa_agariphila_scaffold00001_1403_1449</t>
  </si>
  <si>
    <t>Formosa_agariphila_scaffold00001_1429_1475</t>
  </si>
  <si>
    <t>Formosa_agariphila_scaffold00001_1431_1477</t>
  </si>
  <si>
    <t>Formosa_agariphila_scaffold00001_1452_1498</t>
  </si>
  <si>
    <t>Formosa_agariphila_scaffold00001_1531_1577</t>
  </si>
  <si>
    <t>Formosa_agariphila_scaffold00001_1582_1628</t>
  </si>
  <si>
    <t>Formosa_agariphila_scaffold00001_1584_1630</t>
  </si>
  <si>
    <t>Formosa_agariphila_scaffold00001_1588_1634</t>
  </si>
  <si>
    <t>Formosa_agariphila_scaffold00001_1596_1642</t>
  </si>
  <si>
    <t>Formosa_agariphila_scaffold00001_1601_1647</t>
  </si>
  <si>
    <t>Formosa_agariphila_scaffold00001_1602_1648</t>
  </si>
  <si>
    <t>Formosa_agariphila_scaffold00001_1606_1652</t>
  </si>
  <si>
    <t>Formosa_agariphila_scaffold00001_1611_1657</t>
  </si>
  <si>
    <t>Formosa_agariphila_scaffold00001_1613_1659</t>
  </si>
  <si>
    <t>Bgl2</t>
  </si>
  <si>
    <t>nahA</t>
  </si>
  <si>
    <t>mltD2</t>
  </si>
  <si>
    <t>mltD1</t>
  </si>
  <si>
    <t>manA</t>
  </si>
  <si>
    <t>alfA1</t>
  </si>
  <si>
    <t>alfA2</t>
  </si>
  <si>
    <t>fucA1</t>
  </si>
  <si>
    <t>fucA2</t>
  </si>
  <si>
    <t>fucA3</t>
  </si>
  <si>
    <t>gbaA1</t>
  </si>
  <si>
    <t>gbaA2</t>
  </si>
  <si>
    <t>malA1</t>
  </si>
  <si>
    <t>malA2</t>
  </si>
  <si>
    <t>malA</t>
  </si>
  <si>
    <t>xynB</t>
  </si>
  <si>
    <t>xynA</t>
  </si>
  <si>
    <t>xylB</t>
  </si>
  <si>
    <t>mapA</t>
  </si>
  <si>
    <t>rhaA</t>
  </si>
  <si>
    <t>rhaB</t>
  </si>
  <si>
    <t>uglA2</t>
  </si>
  <si>
    <t>uglA1</t>
  </si>
  <si>
    <t>uglA3</t>
  </si>
  <si>
    <t>uglA4</t>
  </si>
  <si>
    <t>uglA5</t>
  </si>
  <si>
    <t>afcA</t>
  </si>
  <si>
    <t>ppmA</t>
  </si>
  <si>
    <t>arnC2</t>
  </si>
  <si>
    <t>arnC1</t>
  </si>
  <si>
    <t>alyA4</t>
  </si>
  <si>
    <t>alyA2-2</t>
  </si>
  <si>
    <t>lpxC/fabZ</t>
  </si>
  <si>
    <t>ygaU</t>
  </si>
  <si>
    <t>nagA</t>
  </si>
  <si>
    <t>ahgA</t>
  </si>
  <si>
    <t>alyA2-1</t>
  </si>
  <si>
    <t>alyA3</t>
  </si>
  <si>
    <t>alyA6</t>
  </si>
  <si>
    <t>waaE</t>
  </si>
  <si>
    <t>murG</t>
  </si>
  <si>
    <t>mraY</t>
  </si>
  <si>
    <t>lpxB</t>
  </si>
  <si>
    <t>CSLA1</t>
  </si>
  <si>
    <t>cslA</t>
  </si>
  <si>
    <t>mrcA1</t>
  </si>
  <si>
    <t>glgA</t>
  </si>
  <si>
    <t>faeC</t>
  </si>
  <si>
    <t>mrcA2</t>
  </si>
  <si>
    <t>otsAB</t>
  </si>
  <si>
    <t>3.2.1.21</t>
  </si>
  <si>
    <t>3.2.1.23</t>
  </si>
  <si>
    <t>3.2.1.-</t>
  </si>
  <si>
    <t>3.2.1.52/3.4.21.-</t>
  </si>
  <si>
    <t>3.2.1.52</t>
  </si>
  <si>
    <t>3.2.1.37/3.2.1.55</t>
  </si>
  <si>
    <t>3.2.1.1</t>
  </si>
  <si>
    <t>2.4.1.18</t>
  </si>
  <si>
    <t>3.2.1.39</t>
  </si>
  <si>
    <t>3.2.1.178</t>
  </si>
  <si>
    <t>3.2.1.81</t>
  </si>
  <si>
    <t>3.2.1.58</t>
  </si>
  <si>
    <t>3.2.1.17</t>
  </si>
  <si>
    <t>3.2.1.78</t>
  </si>
  <si>
    <t>3.2.1.15</t>
  </si>
  <si>
    <t>3.2.1.51</t>
  </si>
  <si>
    <t>3.2.1.45</t>
  </si>
  <si>
    <t>3.2.1.20</t>
  </si>
  <si>
    <t>3.2.1.37</t>
  </si>
  <si>
    <t>2.4.1.8</t>
  </si>
  <si>
    <t>3.2.1.40</t>
  </si>
  <si>
    <t>3.2.1.40/3.1.6.-</t>
  </si>
  <si>
    <t>2.4.1.-</t>
  </si>
  <si>
    <t>2.7.8.30</t>
  </si>
  <si>
    <t>3.1.1.-</t>
  </si>
  <si>
    <t>4.2.2.3</t>
  </si>
  <si>
    <t>3.5.1.-</t>
  </si>
  <si>
    <t>4.2.2.-</t>
  </si>
  <si>
    <t>3.2.1.49</t>
  </si>
  <si>
    <t>3.2.1.159</t>
  </si>
  <si>
    <t>2.4.1.227</t>
  </si>
  <si>
    <t>2.7.8.13</t>
  </si>
  <si>
    <t>2.4.1.182</t>
  </si>
  <si>
    <t>2.4.1.32</t>
  </si>
  <si>
    <t>4.2.2.5</t>
  </si>
  <si>
    <t>2.4.2.-/3.4.-.-</t>
  </si>
  <si>
    <t>2.4.1.21</t>
  </si>
  <si>
    <t>3.1.1.73</t>
  </si>
  <si>
    <t>2.4.99.-</t>
  </si>
  <si>
    <t>2.4.1.15</t>
  </si>
  <si>
    <t>Beta-N-acetylhexosaminidase</t>
  </si>
  <si>
    <t>Beta-xylosidase/alpha-L-arabinofuranosidase</t>
  </si>
  <si>
    <t>14-alpha-glucan branching enzyme</t>
  </si>
  <si>
    <t>Endo-13-beta-glucanase</t>
  </si>
  <si>
    <t>Glucan 13-beta-glucosidase</t>
  </si>
  <si>
    <t>Lytic murein transglycosylase</t>
  </si>
  <si>
    <t>Possible Lysosyme</t>
  </si>
  <si>
    <t>Mannan endo-14-beta-mannosidase</t>
  </si>
  <si>
    <t>Polygalacturonase</t>
  </si>
  <si>
    <t>Alpha-L-fucosidase</t>
  </si>
  <si>
    <t>Glucosylceramidase</t>
  </si>
  <si>
    <t>Alpha-glucosidase</t>
  </si>
  <si>
    <t>Beta-xylosidase</t>
  </si>
  <si>
    <t>Maltose phosphorylase</t>
  </si>
  <si>
    <t>Endo-beta-N-acetylglucosaminidase</t>
  </si>
  <si>
    <t>Alpha-L-rhamnosidase</t>
  </si>
  <si>
    <t>Alpha-L-rhamnosidase/Sulfatase</t>
  </si>
  <si>
    <t>Unsaturated glucuronyl hydrolase</t>
  </si>
  <si>
    <t>36-anhydro-alpha-L-galactosidase</t>
  </si>
  <si>
    <t>Polyprenol phosphate mannose synthase</t>
  </si>
  <si>
    <t>Putative carbohydrate esterase</t>
  </si>
  <si>
    <t>Undecaprenyl-phosphate 4-deoxy-4-formamido-L-arabinose transferase</t>
  </si>
  <si>
    <t>Putative glycoside hydrolase</t>
  </si>
  <si>
    <t>Carbohydrate esterase</t>
  </si>
  <si>
    <t>Possible carbohydrate esterase</t>
  </si>
  <si>
    <t>Alginate lyase</t>
  </si>
  <si>
    <t>Putative glycosyltransferase</t>
  </si>
  <si>
    <t>UDP-3-O-[3-hydroxymyristoyl] N-acetylglucosamine deacetylase/(3R)-hydroxymyristoyl-[acyl carrier protein] dehydratase</t>
  </si>
  <si>
    <t>Polysaccharide Lyase Family</t>
  </si>
  <si>
    <t>Carbohydrate Esterase Family</t>
  </si>
  <si>
    <t>Carbohydrate-Binding Module Family</t>
  </si>
  <si>
    <t>GH2</t>
  </si>
  <si>
    <t>CBM9</t>
  </si>
  <si>
    <t>GH23</t>
  </si>
  <si>
    <t>GT2</t>
  </si>
  <si>
    <t>Glycosyltransferase</t>
  </si>
  <si>
    <t>GTnc</t>
  </si>
  <si>
    <t>GH113</t>
  </si>
  <si>
    <t>PL6</t>
  </si>
  <si>
    <t>EC2.4.1.-</t>
  </si>
  <si>
    <t>Alpha-N-acetylgalactosaminidase</t>
  </si>
  <si>
    <t>PL6/PL7/CBM32</t>
  </si>
  <si>
    <t>PLnc</t>
  </si>
  <si>
    <t>GHnc</t>
  </si>
  <si>
    <t>GH105</t>
  </si>
  <si>
    <t>PL17</t>
  </si>
  <si>
    <t>Mannosyltransferase</t>
  </si>
  <si>
    <t>Phospho-N-acetylmuramoyl-pentapeptide-transferase</t>
  </si>
  <si>
    <t>Chondroitinase-AC</t>
  </si>
  <si>
    <t>GT50</t>
  </si>
  <si>
    <t>2.4.-.-</t>
  </si>
  <si>
    <t>CBM48</t>
  </si>
  <si>
    <t>bgaM</t>
  </si>
  <si>
    <t>bgaB</t>
  </si>
  <si>
    <t>bgaA</t>
  </si>
  <si>
    <t>bgaD</t>
  </si>
  <si>
    <t>bgaF</t>
  </si>
  <si>
    <t>bgaG</t>
  </si>
  <si>
    <t>bgaC</t>
  </si>
  <si>
    <t>bgaE</t>
  </si>
  <si>
    <t>bglX2</t>
  </si>
  <si>
    <t>bglX1</t>
  </si>
  <si>
    <t>nagZ</t>
  </si>
  <si>
    <t>xylA</t>
  </si>
  <si>
    <t>bglX3</t>
  </si>
  <si>
    <t>bglX4</t>
  </si>
  <si>
    <t>malS</t>
  </si>
  <si>
    <t>glgB</t>
  </si>
  <si>
    <t>lamA</t>
  </si>
  <si>
    <t>porB1</t>
  </si>
  <si>
    <t>porB2</t>
  </si>
  <si>
    <t>porB3</t>
  </si>
  <si>
    <t>porB4</t>
  </si>
  <si>
    <t>agaD</t>
  </si>
  <si>
    <t>agaA</t>
  </si>
  <si>
    <t>agaC</t>
  </si>
  <si>
    <t>GH3</t>
  </si>
  <si>
    <t>GT9</t>
  </si>
  <si>
    <t>GH18</t>
  </si>
  <si>
    <t>CBM50</t>
  </si>
  <si>
    <t>GT30</t>
  </si>
  <si>
    <t>GH65</t>
  </si>
  <si>
    <t>Glycoside Hydrolase Family</t>
  </si>
  <si>
    <t>NC</t>
  </si>
  <si>
    <t>GlycosylTransferase Family</t>
  </si>
  <si>
    <t>CE11</t>
  </si>
  <si>
    <t>GH17</t>
  </si>
  <si>
    <t>GH92</t>
  </si>
  <si>
    <t>GT28</t>
  </si>
  <si>
    <t>GT4</t>
  </si>
  <si>
    <t>GH39</t>
  </si>
  <si>
    <t>GT19</t>
  </si>
  <si>
    <t>GH10</t>
  </si>
  <si>
    <t>GH16</t>
  </si>
  <si>
    <t>GH1</t>
  </si>
  <si>
    <t>CE4</t>
  </si>
  <si>
    <t>CE10</t>
  </si>
  <si>
    <t>Sulfatase</t>
  </si>
  <si>
    <t>GH43</t>
  </si>
  <si>
    <t>CE1</t>
  </si>
  <si>
    <t>GH30</t>
  </si>
  <si>
    <t>CBM32</t>
  </si>
  <si>
    <t>GT5</t>
  </si>
  <si>
    <t>CE14</t>
  </si>
  <si>
    <t>GH50</t>
  </si>
  <si>
    <t>GH117</t>
  </si>
  <si>
    <t>GH109</t>
  </si>
  <si>
    <t>GH15</t>
  </si>
  <si>
    <t>GH13</t>
  </si>
  <si>
    <t>CE6</t>
  </si>
  <si>
    <t>GH5</t>
  </si>
  <si>
    <t>GH29</t>
  </si>
  <si>
    <t>GH88</t>
  </si>
  <si>
    <t>PL7</t>
  </si>
  <si>
    <t>GH31</t>
  </si>
  <si>
    <t>Alpha-amylase</t>
  </si>
  <si>
    <t>GH20</t>
  </si>
  <si>
    <t>GH78</t>
  </si>
  <si>
    <t>GH26</t>
  </si>
  <si>
    <t>GH25</t>
  </si>
  <si>
    <t>GT20</t>
  </si>
  <si>
    <t>GH28</t>
  </si>
  <si>
    <t>GH97</t>
  </si>
  <si>
    <t>GH95</t>
  </si>
  <si>
    <t>GH43/CBM6</t>
  </si>
  <si>
    <t>GH73/CBM50</t>
  </si>
  <si>
    <t>GH78/S1-25</t>
  </si>
  <si>
    <t>Beta-porphyranase B</t>
  </si>
  <si>
    <t>Beta-agarase D</t>
  </si>
  <si>
    <t>Beta-agarase A</t>
  </si>
  <si>
    <t>Beta-agarase C</t>
  </si>
  <si>
    <t>Lytic murein transglycosylase,</t>
  </si>
  <si>
    <t>GH23/CBM50/CBM50</t>
  </si>
  <si>
    <t>GH3/S12</t>
  </si>
  <si>
    <t>Beta-N-acetylhexosaminidase/serine peptidase</t>
  </si>
  <si>
    <t>lacZ</t>
  </si>
  <si>
    <t>Formosa_agariphila_scaffold00001_2608_2654</t>
  </si>
  <si>
    <t xml:space="preserve">Formosa_agariphila_scaffold00001_1793_1839 </t>
  </si>
  <si>
    <t>Beta-galactosidase</t>
  </si>
  <si>
    <t>Glycoside hydrolase</t>
  </si>
  <si>
    <t>PL8</t>
  </si>
  <si>
    <t>Formylglycine-dependent sulfatase family (S1)</t>
  </si>
  <si>
    <t>O</t>
  </si>
  <si>
    <r>
      <t>Formosa agariphila</t>
    </r>
    <r>
      <rPr>
        <b/>
        <sz val="12"/>
        <rFont val="Verdana"/>
        <family val="2"/>
      </rPr>
      <t xml:space="preserve"> KMM 3901</t>
    </r>
    <r>
      <rPr>
        <b/>
        <vertAlign val="superscript"/>
        <sz val="12"/>
        <rFont val="Verdana"/>
        <family val="2"/>
      </rPr>
      <t xml:space="preserve">T </t>
    </r>
    <r>
      <rPr>
        <b/>
        <sz val="12"/>
        <rFont val="Verdana"/>
        <family val="2"/>
      </rPr>
      <t>(3561 genes)</t>
    </r>
  </si>
  <si>
    <r>
      <t>Formosa</t>
    </r>
    <r>
      <rPr>
        <b/>
        <sz val="12"/>
        <rFont val="Verdana"/>
        <family val="2"/>
      </rPr>
      <t xml:space="preserve"> sp. A (1848 genes)</t>
    </r>
  </si>
  <si>
    <r>
      <t>Formosa</t>
    </r>
    <r>
      <rPr>
        <b/>
        <sz val="12"/>
        <rFont val="Verdana"/>
        <family val="2"/>
      </rPr>
      <t xml:space="preserve"> sp. B (2532 genes)</t>
    </r>
  </si>
  <si>
    <t>Protein Name</t>
  </si>
  <si>
    <t>Family</t>
  </si>
  <si>
    <t>Sequence Name</t>
  </si>
  <si>
    <t>Gene name</t>
  </si>
  <si>
    <t>Beta-glucosidase</t>
  </si>
  <si>
    <t>EC number</t>
  </si>
  <si>
    <r>
      <t>List of Formosa agariphila KMM 3901</t>
    </r>
    <r>
      <rPr>
        <b/>
        <vertAlign val="superscript"/>
        <sz val="16"/>
        <rFont val="Verdana"/>
        <family val="2"/>
      </rPr>
      <t>T</t>
    </r>
    <r>
      <rPr>
        <b/>
        <sz val="16"/>
        <rFont val="Verdana"/>
        <family val="2"/>
      </rPr>
      <t xml:space="preserve"> proteins</t>
    </r>
  </si>
  <si>
    <t>total</t>
  </si>
  <si>
    <r>
      <t xml:space="preserve">Supplementary Table S1: Summary of the phylogeny-guided CAZyme annotations </t>
    </r>
    <r>
      <rPr>
        <sz val="12"/>
        <rFont val="Verdana"/>
        <family val="2"/>
      </rPr>
      <t xml:space="preserve">for </t>
    </r>
    <r>
      <rPr>
        <i/>
        <sz val="12"/>
        <rFont val="Verdana"/>
        <family val="2"/>
      </rPr>
      <t xml:space="preserve">Formosa </t>
    </r>
    <r>
      <rPr>
        <sz val="12"/>
        <rFont val="Verdana"/>
        <family val="2"/>
      </rPr>
      <t>strain</t>
    </r>
    <r>
      <rPr>
        <i/>
        <sz val="12"/>
        <rFont val="Verdana"/>
        <family val="2"/>
      </rPr>
      <t xml:space="preserve"> </t>
    </r>
    <r>
      <rPr>
        <sz val="12"/>
        <rFont val="Verdana"/>
        <family val="2"/>
      </rPr>
      <t xml:space="preserve">A and B in comparison to the macro algae- associated strain </t>
    </r>
    <r>
      <rPr>
        <i/>
        <sz val="12"/>
        <rFont val="Verdana"/>
        <family val="2"/>
      </rPr>
      <t>Formosa agariphila</t>
    </r>
    <r>
      <rPr>
        <sz val="12"/>
        <rFont val="Verdana"/>
        <family val="2"/>
      </rPr>
      <t xml:space="preserve"> KMM 3901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name val="Verdana"/>
    </font>
    <font>
      <u/>
      <sz val="10"/>
      <color indexed="12"/>
      <name val="Verdana"/>
      <family val="2"/>
    </font>
    <font>
      <b/>
      <sz val="12"/>
      <name val="Verdana"/>
      <family val="2"/>
    </font>
    <font>
      <sz val="12"/>
      <name val="Verdana"/>
      <family val="2"/>
    </font>
    <font>
      <b/>
      <vertAlign val="superscript"/>
      <sz val="12"/>
      <name val="Verdana"/>
      <family val="2"/>
    </font>
    <font>
      <b/>
      <i/>
      <sz val="12"/>
      <name val="Verdana"/>
      <family val="2"/>
    </font>
    <font>
      <i/>
      <sz val="12"/>
      <name val="Verdana"/>
      <family val="2"/>
    </font>
    <font>
      <b/>
      <sz val="12"/>
      <name val="Verdana"/>
      <family val="2"/>
    </font>
    <font>
      <sz val="12"/>
      <name val="Verdana"/>
      <family val="2"/>
    </font>
    <font>
      <b/>
      <sz val="12"/>
      <color theme="0"/>
      <name val="Verdana"/>
      <family val="2"/>
    </font>
    <font>
      <sz val="12"/>
      <color theme="0"/>
      <name val="Verdana"/>
      <family val="2"/>
    </font>
    <font>
      <b/>
      <i/>
      <sz val="12"/>
      <name val="Verdana"/>
      <family val="2"/>
    </font>
    <font>
      <b/>
      <sz val="16"/>
      <name val="Verdana"/>
      <family val="2"/>
    </font>
    <font>
      <b/>
      <vertAlign val="superscript"/>
      <sz val="16"/>
      <name val="Verdana"/>
      <family val="2"/>
    </font>
    <font>
      <b/>
      <sz val="10"/>
      <name val="Verdana"/>
      <family val="2"/>
    </font>
    <font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25">
    <xf numFmtId="0" fontId="0" fillId="0" borderId="0" xfId="0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/>
    <xf numFmtId="0" fontId="3" fillId="3" borderId="0" xfId="0" applyFont="1" applyFill="1" applyAlignment="1">
      <alignment horizontal="center"/>
    </xf>
    <xf numFmtId="0" fontId="9" fillId="2" borderId="0" xfId="0" applyFont="1" applyFill="1" applyAlignment="1">
      <alignment vertical="center" wrapText="1"/>
    </xf>
    <xf numFmtId="0" fontId="10" fillId="2" borderId="0" xfId="1" applyFont="1" applyFill="1" applyAlignment="1" applyProtection="1">
      <alignment horizontal="center" wrapText="1"/>
    </xf>
    <xf numFmtId="0" fontId="10" fillId="2" borderId="0" xfId="0" applyFont="1" applyFill="1" applyAlignment="1">
      <alignment horizontal="center"/>
    </xf>
    <xf numFmtId="0" fontId="5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5" fillId="3" borderId="0" xfId="0" applyFont="1" applyFill="1" applyAlignment="1">
      <alignment vertical="center" wrapText="1"/>
    </xf>
    <xf numFmtId="0" fontId="3" fillId="3" borderId="0" xfId="0" applyFont="1" applyFill="1" applyAlignment="1">
      <alignment horizontal="center" wrapText="1"/>
    </xf>
    <xf numFmtId="0" fontId="5" fillId="4" borderId="0" xfId="0" applyFont="1" applyFill="1" applyAlignment="1">
      <alignment vertical="center" wrapText="1"/>
    </xf>
    <xf numFmtId="0" fontId="3" fillId="4" borderId="0" xfId="0" applyFont="1" applyFill="1" applyAlignment="1">
      <alignment horizontal="center" wrapText="1"/>
    </xf>
    <xf numFmtId="0" fontId="3" fillId="4" borderId="0" xfId="0" applyFont="1" applyFill="1" applyAlignment="1">
      <alignment horizontal="center"/>
    </xf>
    <xf numFmtId="0" fontId="11" fillId="0" borderId="0" xfId="0" applyFont="1" applyFill="1" applyAlignment="1">
      <alignment vertical="center" wrapText="1"/>
    </xf>
    <xf numFmtId="0" fontId="12" fillId="0" borderId="0" xfId="0" applyFont="1"/>
    <xf numFmtId="0" fontId="14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0" fontId="15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2">
    <cellStyle name="Link" xfId="1" builtinId="8"/>
    <cellStyle name="Standard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zy.org/GH28.html" TargetMode="External"/><Relationship Id="rId18" Type="http://schemas.openxmlformats.org/officeDocument/2006/relationships/hyperlink" Target="http://www.cazy.org/GH36.html" TargetMode="External"/><Relationship Id="rId26" Type="http://schemas.openxmlformats.org/officeDocument/2006/relationships/hyperlink" Target="http://www.cazy.org/GH88.html" TargetMode="External"/><Relationship Id="rId39" Type="http://schemas.openxmlformats.org/officeDocument/2006/relationships/hyperlink" Target="http://www.cazy.org/GH129.html" TargetMode="External"/><Relationship Id="rId21" Type="http://schemas.openxmlformats.org/officeDocument/2006/relationships/hyperlink" Target="http://www.cazy.org/GH64.html" TargetMode="External"/><Relationship Id="rId34" Type="http://schemas.openxmlformats.org/officeDocument/2006/relationships/hyperlink" Target="http://www.cazy.org/GH114.html" TargetMode="External"/><Relationship Id="rId42" Type="http://schemas.openxmlformats.org/officeDocument/2006/relationships/hyperlink" Target="http://www.cazy.org/GT4.html" TargetMode="External"/><Relationship Id="rId47" Type="http://schemas.openxmlformats.org/officeDocument/2006/relationships/hyperlink" Target="http://www.cazy.org/GT28.html" TargetMode="External"/><Relationship Id="rId50" Type="http://schemas.openxmlformats.org/officeDocument/2006/relationships/hyperlink" Target="http://www.cazy.org/GT0.html" TargetMode="External"/><Relationship Id="rId55" Type="http://schemas.openxmlformats.org/officeDocument/2006/relationships/hyperlink" Target="http://www.cazy.org/PL12.html" TargetMode="External"/><Relationship Id="rId63" Type="http://schemas.openxmlformats.org/officeDocument/2006/relationships/hyperlink" Target="http://www.cazy.org/CE9.html" TargetMode="External"/><Relationship Id="rId68" Type="http://schemas.openxmlformats.org/officeDocument/2006/relationships/hyperlink" Target="http://www.cazy.org/CBM4.html" TargetMode="External"/><Relationship Id="rId76" Type="http://schemas.openxmlformats.org/officeDocument/2006/relationships/hyperlink" Target="http://www.cazy.org/CBM47.html" TargetMode="External"/><Relationship Id="rId7" Type="http://schemas.openxmlformats.org/officeDocument/2006/relationships/hyperlink" Target="http://www.cazy.org/GH15.html" TargetMode="External"/><Relationship Id="rId71" Type="http://schemas.openxmlformats.org/officeDocument/2006/relationships/hyperlink" Target="http://www.cazy.org/CBM13.html" TargetMode="External"/><Relationship Id="rId2" Type="http://schemas.openxmlformats.org/officeDocument/2006/relationships/hyperlink" Target="http://www.cazy.org/GH2.html" TargetMode="External"/><Relationship Id="rId16" Type="http://schemas.openxmlformats.org/officeDocument/2006/relationships/hyperlink" Target="http://www.cazy.org/GH31.html" TargetMode="External"/><Relationship Id="rId29" Type="http://schemas.openxmlformats.org/officeDocument/2006/relationships/hyperlink" Target="http://www.cazy.org/GH95.html" TargetMode="External"/><Relationship Id="rId11" Type="http://schemas.openxmlformats.org/officeDocument/2006/relationships/hyperlink" Target="http://www.cazy.org/GH23.html" TargetMode="External"/><Relationship Id="rId24" Type="http://schemas.openxmlformats.org/officeDocument/2006/relationships/hyperlink" Target="http://www.cazy.org/GH78.html" TargetMode="External"/><Relationship Id="rId32" Type="http://schemas.openxmlformats.org/officeDocument/2006/relationships/hyperlink" Target="http://www.cazy.org/GH110.html" TargetMode="External"/><Relationship Id="rId37" Type="http://schemas.openxmlformats.org/officeDocument/2006/relationships/hyperlink" Target="http://www.cazy.org/GH120.html" TargetMode="External"/><Relationship Id="rId40" Type="http://schemas.openxmlformats.org/officeDocument/2006/relationships/hyperlink" Target="http://www.cazy.org/GH0.html" TargetMode="External"/><Relationship Id="rId45" Type="http://schemas.openxmlformats.org/officeDocument/2006/relationships/hyperlink" Target="http://www.cazy.org/GT19.html" TargetMode="External"/><Relationship Id="rId53" Type="http://schemas.openxmlformats.org/officeDocument/2006/relationships/hyperlink" Target="http://www.cazy.org/PL7.html" TargetMode="External"/><Relationship Id="rId58" Type="http://schemas.openxmlformats.org/officeDocument/2006/relationships/hyperlink" Target="http://www.cazy.org/PL0.html" TargetMode="External"/><Relationship Id="rId66" Type="http://schemas.openxmlformats.org/officeDocument/2006/relationships/hyperlink" Target="http://www.cazy.org/CE15.html" TargetMode="External"/><Relationship Id="rId74" Type="http://schemas.openxmlformats.org/officeDocument/2006/relationships/hyperlink" Target="http://www.cazy.org/CBM35.html" TargetMode="External"/><Relationship Id="rId79" Type="http://schemas.openxmlformats.org/officeDocument/2006/relationships/hyperlink" Target="http://www.cazy.org/CBM51.html" TargetMode="External"/><Relationship Id="rId5" Type="http://schemas.openxmlformats.org/officeDocument/2006/relationships/hyperlink" Target="http://www.cazy.org/GH10.html" TargetMode="External"/><Relationship Id="rId61" Type="http://schemas.openxmlformats.org/officeDocument/2006/relationships/hyperlink" Target="http://www.cazy.org/CE6.html" TargetMode="External"/><Relationship Id="rId82" Type="http://schemas.openxmlformats.org/officeDocument/2006/relationships/printerSettings" Target="../printerSettings/printerSettings1.bin"/><Relationship Id="rId10" Type="http://schemas.openxmlformats.org/officeDocument/2006/relationships/hyperlink" Target="http://www.cazy.org/GH20.html" TargetMode="External"/><Relationship Id="rId19" Type="http://schemas.openxmlformats.org/officeDocument/2006/relationships/hyperlink" Target="http://www.cazy.org/GH43.html" TargetMode="External"/><Relationship Id="rId31" Type="http://schemas.openxmlformats.org/officeDocument/2006/relationships/hyperlink" Target="http://www.cazy.org/GH109.html" TargetMode="External"/><Relationship Id="rId44" Type="http://schemas.openxmlformats.org/officeDocument/2006/relationships/hyperlink" Target="http://www.cazy.org/GT9.html" TargetMode="External"/><Relationship Id="rId52" Type="http://schemas.openxmlformats.org/officeDocument/2006/relationships/hyperlink" Target="http://www.cazy.org/PL6.html" TargetMode="External"/><Relationship Id="rId60" Type="http://schemas.openxmlformats.org/officeDocument/2006/relationships/hyperlink" Target="http://www.cazy.org/CE4.html" TargetMode="External"/><Relationship Id="rId65" Type="http://schemas.openxmlformats.org/officeDocument/2006/relationships/hyperlink" Target="http://www.cazy.org/CE14.html" TargetMode="External"/><Relationship Id="rId73" Type="http://schemas.openxmlformats.org/officeDocument/2006/relationships/hyperlink" Target="http://www.cazy.org/CBM32.html" TargetMode="External"/><Relationship Id="rId78" Type="http://schemas.openxmlformats.org/officeDocument/2006/relationships/hyperlink" Target="http://www.cazy.org/CBM50.html" TargetMode="External"/><Relationship Id="rId81" Type="http://schemas.openxmlformats.org/officeDocument/2006/relationships/hyperlink" Target="http://www.cazy.org/GH97.html" TargetMode="External"/><Relationship Id="rId4" Type="http://schemas.openxmlformats.org/officeDocument/2006/relationships/hyperlink" Target="http://www.cazy.org/GH5.html" TargetMode="External"/><Relationship Id="rId9" Type="http://schemas.openxmlformats.org/officeDocument/2006/relationships/hyperlink" Target="http://www.cazy.org/GH18.html" TargetMode="External"/><Relationship Id="rId14" Type="http://schemas.openxmlformats.org/officeDocument/2006/relationships/hyperlink" Target="http://www.cazy.org/GH29.html" TargetMode="External"/><Relationship Id="rId22" Type="http://schemas.openxmlformats.org/officeDocument/2006/relationships/hyperlink" Target="http://www.cazy.org/GH65.html" TargetMode="External"/><Relationship Id="rId27" Type="http://schemas.openxmlformats.org/officeDocument/2006/relationships/hyperlink" Target="http://www.cazy.org/GH89.html" TargetMode="External"/><Relationship Id="rId30" Type="http://schemas.openxmlformats.org/officeDocument/2006/relationships/hyperlink" Target="http://www.cazy.org/GH105.html" TargetMode="External"/><Relationship Id="rId35" Type="http://schemas.openxmlformats.org/officeDocument/2006/relationships/hyperlink" Target="http://www.cazy.org/GH116.html" TargetMode="External"/><Relationship Id="rId43" Type="http://schemas.openxmlformats.org/officeDocument/2006/relationships/hyperlink" Target="http://www.cazy.org/GT5.html" TargetMode="External"/><Relationship Id="rId48" Type="http://schemas.openxmlformats.org/officeDocument/2006/relationships/hyperlink" Target="http://www.cazy.org/GT30.html" TargetMode="External"/><Relationship Id="rId56" Type="http://schemas.openxmlformats.org/officeDocument/2006/relationships/hyperlink" Target="http://www.cazy.org/PL14.html" TargetMode="External"/><Relationship Id="rId64" Type="http://schemas.openxmlformats.org/officeDocument/2006/relationships/hyperlink" Target="http://www.cazy.org/CE11.html" TargetMode="External"/><Relationship Id="rId69" Type="http://schemas.openxmlformats.org/officeDocument/2006/relationships/hyperlink" Target="http://www.cazy.org/CBM5.html" TargetMode="External"/><Relationship Id="rId77" Type="http://schemas.openxmlformats.org/officeDocument/2006/relationships/hyperlink" Target="http://www.cazy.org/CBM48.html" TargetMode="External"/><Relationship Id="rId8" Type="http://schemas.openxmlformats.org/officeDocument/2006/relationships/hyperlink" Target="http://www.cazy.org/GH16.html" TargetMode="External"/><Relationship Id="rId51" Type="http://schemas.openxmlformats.org/officeDocument/2006/relationships/hyperlink" Target="http://www.cazy.org/PL1.html" TargetMode="External"/><Relationship Id="rId72" Type="http://schemas.openxmlformats.org/officeDocument/2006/relationships/hyperlink" Target="http://www.cazy.org/CBM16.html" TargetMode="External"/><Relationship Id="rId80" Type="http://schemas.openxmlformats.org/officeDocument/2006/relationships/hyperlink" Target="http://www.cazy.org/CBM57.html" TargetMode="External"/><Relationship Id="rId3" Type="http://schemas.openxmlformats.org/officeDocument/2006/relationships/hyperlink" Target="http://www.cazy.org/GH3.html" TargetMode="External"/><Relationship Id="rId12" Type="http://schemas.openxmlformats.org/officeDocument/2006/relationships/hyperlink" Target="http://www.cazy.org/GH27.html" TargetMode="External"/><Relationship Id="rId17" Type="http://schemas.openxmlformats.org/officeDocument/2006/relationships/hyperlink" Target="http://www.cazy.org/GH33.html" TargetMode="External"/><Relationship Id="rId25" Type="http://schemas.openxmlformats.org/officeDocument/2006/relationships/hyperlink" Target="http://www.cazy.org/GH82.html" TargetMode="External"/><Relationship Id="rId33" Type="http://schemas.openxmlformats.org/officeDocument/2006/relationships/hyperlink" Target="http://www.cazy.org/GH113.html" TargetMode="External"/><Relationship Id="rId38" Type="http://schemas.openxmlformats.org/officeDocument/2006/relationships/hyperlink" Target="http://www.cazy.org/GH127.html" TargetMode="External"/><Relationship Id="rId46" Type="http://schemas.openxmlformats.org/officeDocument/2006/relationships/hyperlink" Target="http://www.cazy.org/GT20.html" TargetMode="External"/><Relationship Id="rId59" Type="http://schemas.openxmlformats.org/officeDocument/2006/relationships/hyperlink" Target="http://www.cazy.org/CE1.html" TargetMode="External"/><Relationship Id="rId67" Type="http://schemas.openxmlformats.org/officeDocument/2006/relationships/hyperlink" Target="http://www.cazy.org/CE0.html" TargetMode="External"/><Relationship Id="rId20" Type="http://schemas.openxmlformats.org/officeDocument/2006/relationships/hyperlink" Target="http://www.cazy.org/GH63.html" TargetMode="External"/><Relationship Id="rId41" Type="http://schemas.openxmlformats.org/officeDocument/2006/relationships/hyperlink" Target="http://www.cazy.org/GT2.html" TargetMode="External"/><Relationship Id="rId54" Type="http://schemas.openxmlformats.org/officeDocument/2006/relationships/hyperlink" Target="http://www.cazy.org/PL9.html" TargetMode="External"/><Relationship Id="rId62" Type="http://schemas.openxmlformats.org/officeDocument/2006/relationships/hyperlink" Target="http://www.cazy.org/CE7.html" TargetMode="External"/><Relationship Id="rId70" Type="http://schemas.openxmlformats.org/officeDocument/2006/relationships/hyperlink" Target="http://www.cazy.org/CBM6.html" TargetMode="External"/><Relationship Id="rId75" Type="http://schemas.openxmlformats.org/officeDocument/2006/relationships/hyperlink" Target="http://www.cazy.org/CBM42.html" TargetMode="External"/><Relationship Id="rId1" Type="http://schemas.openxmlformats.org/officeDocument/2006/relationships/hyperlink" Target="http://www.cazy.org/GH1.html" TargetMode="External"/><Relationship Id="rId6" Type="http://schemas.openxmlformats.org/officeDocument/2006/relationships/hyperlink" Target="http://www.cazy.org/GH13.html" TargetMode="External"/><Relationship Id="rId15" Type="http://schemas.openxmlformats.org/officeDocument/2006/relationships/hyperlink" Target="http://www.cazy.org/GH30.html" TargetMode="External"/><Relationship Id="rId23" Type="http://schemas.openxmlformats.org/officeDocument/2006/relationships/hyperlink" Target="http://www.cazy.org/GH73.html" TargetMode="External"/><Relationship Id="rId28" Type="http://schemas.openxmlformats.org/officeDocument/2006/relationships/hyperlink" Target="http://www.cazy.org/GH92.html" TargetMode="External"/><Relationship Id="rId36" Type="http://schemas.openxmlformats.org/officeDocument/2006/relationships/hyperlink" Target="http://www.cazy.org/GH117.html" TargetMode="External"/><Relationship Id="rId49" Type="http://schemas.openxmlformats.org/officeDocument/2006/relationships/hyperlink" Target="http://www.cazy.org/GT51.html" TargetMode="External"/><Relationship Id="rId57" Type="http://schemas.openxmlformats.org/officeDocument/2006/relationships/hyperlink" Target="http://www.cazy.org/PL17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1"/>
  <sheetViews>
    <sheetView tabSelected="1" zoomScale="80" zoomScaleNormal="80" workbookViewId="0">
      <selection sqref="A1:AW1"/>
    </sheetView>
  </sheetViews>
  <sheetFormatPr baseColWidth="10" defaultColWidth="4.75" defaultRowHeight="15.15" x14ac:dyDescent="0.3"/>
  <cols>
    <col min="1" max="1" width="53" style="3" customWidth="1"/>
    <col min="2" max="36" width="4.08203125" style="1" customWidth="1"/>
    <col min="37" max="47" width="5" style="1" customWidth="1"/>
    <col min="48" max="49" width="4.08203125" style="1" customWidth="1"/>
    <col min="50" max="16384" width="4.75" style="1"/>
  </cols>
  <sheetData>
    <row r="1" spans="1:49" ht="21.95" customHeight="1" x14ac:dyDescent="0.3">
      <c r="A1" s="23" t="s">
        <v>72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</row>
    <row r="3" spans="1:49" x14ac:dyDescent="0.3">
      <c r="A3" s="5" t="s">
        <v>650</v>
      </c>
      <c r="B3" s="6">
        <v>1</v>
      </c>
      <c r="C3" s="6">
        <v>2</v>
      </c>
      <c r="D3" s="6">
        <v>3</v>
      </c>
      <c r="E3" s="6">
        <v>5</v>
      </c>
      <c r="F3" s="6">
        <v>10</v>
      </c>
      <c r="G3" s="6">
        <v>13</v>
      </c>
      <c r="H3" s="6">
        <v>15</v>
      </c>
      <c r="I3" s="6">
        <v>16</v>
      </c>
      <c r="J3" s="6">
        <v>17</v>
      </c>
      <c r="K3" s="6">
        <v>18</v>
      </c>
      <c r="L3" s="6">
        <v>20</v>
      </c>
      <c r="M3" s="6">
        <v>23</v>
      </c>
      <c r="N3" s="6">
        <v>25</v>
      </c>
      <c r="O3" s="6">
        <v>26</v>
      </c>
      <c r="P3" s="6">
        <v>27</v>
      </c>
      <c r="Q3" s="6">
        <v>28</v>
      </c>
      <c r="R3" s="6">
        <v>29</v>
      </c>
      <c r="S3" s="6">
        <v>30</v>
      </c>
      <c r="T3" s="6">
        <v>31</v>
      </c>
      <c r="U3" s="6">
        <v>33</v>
      </c>
      <c r="V3" s="6">
        <v>36</v>
      </c>
      <c r="W3" s="6">
        <v>39</v>
      </c>
      <c r="X3" s="6">
        <v>43</v>
      </c>
      <c r="Y3" s="6">
        <v>50</v>
      </c>
      <c r="Z3" s="6">
        <v>63</v>
      </c>
      <c r="AA3" s="6">
        <v>64</v>
      </c>
      <c r="AB3" s="6">
        <v>65</v>
      </c>
      <c r="AC3" s="6">
        <v>73</v>
      </c>
      <c r="AD3" s="6">
        <v>78</v>
      </c>
      <c r="AE3" s="6">
        <v>82</v>
      </c>
      <c r="AF3" s="6">
        <v>88</v>
      </c>
      <c r="AG3" s="6">
        <v>89</v>
      </c>
      <c r="AH3" s="6">
        <v>92</v>
      </c>
      <c r="AI3" s="6">
        <v>95</v>
      </c>
      <c r="AJ3" s="6">
        <v>97</v>
      </c>
      <c r="AK3" s="6">
        <v>105</v>
      </c>
      <c r="AL3" s="6">
        <v>109</v>
      </c>
      <c r="AM3" s="6">
        <v>110</v>
      </c>
      <c r="AN3" s="6">
        <v>113</v>
      </c>
      <c r="AO3" s="6">
        <v>114</v>
      </c>
      <c r="AP3" s="6">
        <v>116</v>
      </c>
      <c r="AQ3" s="6">
        <v>117</v>
      </c>
      <c r="AR3" s="6">
        <v>120</v>
      </c>
      <c r="AS3" s="6">
        <v>127</v>
      </c>
      <c r="AT3" s="6">
        <v>129</v>
      </c>
      <c r="AU3" s="6" t="s">
        <v>651</v>
      </c>
      <c r="AV3" s="7"/>
      <c r="AW3" s="7" t="s">
        <v>721</v>
      </c>
    </row>
    <row r="4" spans="1:49" s="10" customFormat="1" ht="18.3" customHeight="1" x14ac:dyDescent="0.3">
      <c r="A4" s="16" t="s">
        <v>711</v>
      </c>
      <c r="B4" s="9">
        <v>1</v>
      </c>
      <c r="C4" s="9">
        <v>13</v>
      </c>
      <c r="D4" s="9">
        <v>7</v>
      </c>
      <c r="E4" s="9"/>
      <c r="F4" s="9"/>
      <c r="G4" s="9">
        <v>5</v>
      </c>
      <c r="H4" s="9">
        <v>1</v>
      </c>
      <c r="I4" s="9">
        <v>9</v>
      </c>
      <c r="J4" s="9">
        <v>2</v>
      </c>
      <c r="K4" s="9"/>
      <c r="L4" s="9">
        <v>1</v>
      </c>
      <c r="M4" s="9">
        <v>2</v>
      </c>
      <c r="N4" s="9">
        <v>1</v>
      </c>
      <c r="O4" s="9">
        <v>2</v>
      </c>
      <c r="P4" s="9"/>
      <c r="Q4" s="9">
        <v>2</v>
      </c>
      <c r="R4" s="9">
        <v>5</v>
      </c>
      <c r="S4" s="9">
        <v>2</v>
      </c>
      <c r="T4" s="9">
        <v>3</v>
      </c>
      <c r="U4" s="9"/>
      <c r="V4" s="9"/>
      <c r="W4" s="9">
        <v>3</v>
      </c>
      <c r="X4" s="9">
        <v>2</v>
      </c>
      <c r="Y4" s="9"/>
      <c r="Z4" s="9"/>
      <c r="AA4" s="9"/>
      <c r="AB4" s="9">
        <v>1</v>
      </c>
      <c r="AC4" s="9">
        <v>1</v>
      </c>
      <c r="AD4" s="9">
        <v>3</v>
      </c>
      <c r="AE4" s="9"/>
      <c r="AF4" s="9">
        <v>5</v>
      </c>
      <c r="AG4" s="9"/>
      <c r="AH4" s="9"/>
      <c r="AI4" s="9">
        <v>1</v>
      </c>
      <c r="AJ4" s="9">
        <v>1</v>
      </c>
      <c r="AK4" s="9">
        <v>1</v>
      </c>
      <c r="AL4" s="9">
        <v>1</v>
      </c>
      <c r="AM4" s="9"/>
      <c r="AN4" s="9">
        <v>1</v>
      </c>
      <c r="AO4" s="9"/>
      <c r="AP4" s="9"/>
      <c r="AQ4" s="9">
        <v>6</v>
      </c>
      <c r="AR4" s="9"/>
      <c r="AS4" s="9"/>
      <c r="AT4" s="9"/>
      <c r="AU4" s="9">
        <v>2</v>
      </c>
      <c r="AW4" s="10">
        <f>SUM(B4:AU4)</f>
        <v>84</v>
      </c>
    </row>
    <row r="5" spans="1:49" x14ac:dyDescent="0.3">
      <c r="A5" s="13" t="s">
        <v>712</v>
      </c>
      <c r="B5" s="14"/>
      <c r="C5" s="14">
        <v>3</v>
      </c>
      <c r="D5" s="14">
        <v>3</v>
      </c>
      <c r="E5" s="14">
        <v>2</v>
      </c>
      <c r="F5" s="14">
        <v>2</v>
      </c>
      <c r="G5" s="14"/>
      <c r="H5" s="14"/>
      <c r="I5" s="14">
        <v>3</v>
      </c>
      <c r="J5" s="14">
        <v>3</v>
      </c>
      <c r="K5" s="14"/>
      <c r="L5" s="14"/>
      <c r="M5" s="14">
        <v>2</v>
      </c>
      <c r="N5" s="14"/>
      <c r="O5" s="14"/>
      <c r="P5" s="14"/>
      <c r="Q5" s="14"/>
      <c r="R5" s="14"/>
      <c r="S5" s="14">
        <v>5</v>
      </c>
      <c r="T5" s="14"/>
      <c r="U5" s="14"/>
      <c r="V5" s="14"/>
      <c r="W5" s="14"/>
      <c r="X5" s="14">
        <v>1</v>
      </c>
      <c r="Y5" s="14">
        <v>1</v>
      </c>
      <c r="Z5" s="14"/>
      <c r="AA5" s="14"/>
      <c r="AB5" s="14"/>
      <c r="AC5" s="14">
        <v>1</v>
      </c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>
        <v>2</v>
      </c>
      <c r="AV5" s="14"/>
      <c r="AW5" s="15">
        <f>SUM(B5:AU5)</f>
        <v>28</v>
      </c>
    </row>
    <row r="6" spans="1:49" x14ac:dyDescent="0.3">
      <c r="A6" s="11" t="s">
        <v>713</v>
      </c>
      <c r="B6" s="12"/>
      <c r="C6" s="12"/>
      <c r="D6" s="12">
        <v>2</v>
      </c>
      <c r="E6" s="12">
        <v>1</v>
      </c>
      <c r="F6" s="12"/>
      <c r="G6" s="12"/>
      <c r="H6" s="12"/>
      <c r="I6" s="12">
        <v>3</v>
      </c>
      <c r="J6" s="12">
        <v>2</v>
      </c>
      <c r="K6" s="12">
        <v>2</v>
      </c>
      <c r="L6" s="12"/>
      <c r="M6" s="12">
        <v>2</v>
      </c>
      <c r="N6" s="12"/>
      <c r="O6" s="12"/>
      <c r="P6" s="12"/>
      <c r="Q6" s="12"/>
      <c r="R6" s="12"/>
      <c r="S6" s="12">
        <v>1</v>
      </c>
      <c r="T6" s="12"/>
      <c r="U6" s="12"/>
      <c r="V6" s="12"/>
      <c r="W6" s="12"/>
      <c r="X6" s="12">
        <v>1</v>
      </c>
      <c r="Y6" s="12"/>
      <c r="Z6" s="12"/>
      <c r="AA6" s="12"/>
      <c r="AB6" s="12"/>
      <c r="AC6" s="12">
        <v>1</v>
      </c>
      <c r="AD6" s="12"/>
      <c r="AE6" s="12"/>
      <c r="AF6" s="12"/>
      <c r="AG6" s="12"/>
      <c r="AH6" s="12">
        <v>4</v>
      </c>
      <c r="AI6" s="12"/>
      <c r="AJ6" s="12"/>
      <c r="AK6" s="12"/>
      <c r="AL6" s="12"/>
      <c r="AM6" s="12"/>
      <c r="AN6" s="12">
        <v>2</v>
      </c>
      <c r="AO6" s="12"/>
      <c r="AP6" s="12"/>
      <c r="AQ6" s="12"/>
      <c r="AR6" s="12"/>
      <c r="AS6" s="12"/>
      <c r="AT6" s="12"/>
      <c r="AU6" s="12"/>
      <c r="AV6" s="12"/>
      <c r="AW6" s="4">
        <f>SUM(B6:AU6)</f>
        <v>21</v>
      </c>
    </row>
    <row r="8" spans="1:49" x14ac:dyDescent="0.3">
      <c r="A8" s="5" t="s">
        <v>652</v>
      </c>
      <c r="B8" s="6">
        <v>2</v>
      </c>
      <c r="C8" s="6">
        <v>4</v>
      </c>
      <c r="D8" s="6">
        <v>5</v>
      </c>
      <c r="E8" s="6">
        <v>9</v>
      </c>
      <c r="F8" s="6">
        <v>19</v>
      </c>
      <c r="G8" s="6">
        <v>20</v>
      </c>
      <c r="H8" s="6">
        <v>28</v>
      </c>
      <c r="I8" s="6">
        <v>30</v>
      </c>
      <c r="J8" s="6">
        <v>50</v>
      </c>
      <c r="K8" s="6">
        <v>51</v>
      </c>
      <c r="L8" s="6" t="s">
        <v>651</v>
      </c>
      <c r="M8" s="7"/>
      <c r="N8" s="7" t="s">
        <v>721</v>
      </c>
    </row>
    <row r="9" spans="1:49" s="10" customFormat="1" ht="16.7" x14ac:dyDescent="0.3">
      <c r="A9" s="16" t="s">
        <v>711</v>
      </c>
      <c r="B9" s="9">
        <v>33</v>
      </c>
      <c r="C9" s="9">
        <v>21</v>
      </c>
      <c r="D9" s="9">
        <v>2</v>
      </c>
      <c r="E9" s="9">
        <v>1</v>
      </c>
      <c r="F9" s="9">
        <v>1</v>
      </c>
      <c r="G9" s="9">
        <v>1</v>
      </c>
      <c r="H9" s="9">
        <v>1</v>
      </c>
      <c r="I9" s="9">
        <v>1</v>
      </c>
      <c r="J9" s="9">
        <v>1</v>
      </c>
      <c r="K9" s="9">
        <v>2</v>
      </c>
      <c r="L9" s="9">
        <v>1</v>
      </c>
      <c r="N9" s="10">
        <f>SUM(B9:L9)</f>
        <v>65</v>
      </c>
    </row>
    <row r="10" spans="1:49" x14ac:dyDescent="0.3">
      <c r="A10" s="13" t="s">
        <v>712</v>
      </c>
      <c r="B10" s="14">
        <v>14</v>
      </c>
      <c r="C10" s="14">
        <v>7</v>
      </c>
      <c r="D10" s="14">
        <v>1</v>
      </c>
      <c r="E10" s="14">
        <v>1</v>
      </c>
      <c r="F10" s="14">
        <v>1</v>
      </c>
      <c r="G10" s="14"/>
      <c r="H10" s="14">
        <v>1</v>
      </c>
      <c r="I10" s="14">
        <v>1</v>
      </c>
      <c r="J10" s="14"/>
      <c r="K10" s="14">
        <v>1</v>
      </c>
      <c r="L10" s="14"/>
      <c r="M10" s="14"/>
      <c r="N10" s="15">
        <f>SUM(B10:L10)</f>
        <v>27</v>
      </c>
    </row>
    <row r="11" spans="1:49" s="2" customFormat="1" x14ac:dyDescent="0.3">
      <c r="A11" s="11" t="s">
        <v>713</v>
      </c>
      <c r="B11" s="12">
        <v>21</v>
      </c>
      <c r="C11" s="12">
        <v>12</v>
      </c>
      <c r="D11" s="12">
        <v>1</v>
      </c>
      <c r="E11" s="12">
        <v>2</v>
      </c>
      <c r="F11" s="12">
        <v>1</v>
      </c>
      <c r="G11" s="12"/>
      <c r="H11" s="12">
        <v>1</v>
      </c>
      <c r="I11" s="12">
        <v>1</v>
      </c>
      <c r="J11" s="12"/>
      <c r="K11" s="12">
        <v>2</v>
      </c>
      <c r="L11" s="12"/>
      <c r="M11" s="12"/>
      <c r="N11" s="4">
        <f>SUM(B11:L11)</f>
        <v>41</v>
      </c>
    </row>
    <row r="13" spans="1:49" x14ac:dyDescent="0.3">
      <c r="A13" s="5" t="s">
        <v>596</v>
      </c>
      <c r="B13" s="6">
        <v>1</v>
      </c>
      <c r="C13" s="6">
        <v>6</v>
      </c>
      <c r="D13" s="6">
        <v>7</v>
      </c>
      <c r="E13" s="6">
        <v>8</v>
      </c>
      <c r="F13" s="6">
        <v>9</v>
      </c>
      <c r="G13" s="6">
        <v>12</v>
      </c>
      <c r="H13" s="6">
        <v>14</v>
      </c>
      <c r="I13" s="6">
        <v>17</v>
      </c>
      <c r="J13" s="6" t="s">
        <v>651</v>
      </c>
      <c r="K13" s="6"/>
      <c r="L13" s="7" t="s">
        <v>721</v>
      </c>
    </row>
    <row r="14" spans="1:49" s="10" customFormat="1" ht="16.7" x14ac:dyDescent="0.3">
      <c r="A14" s="8" t="s">
        <v>711</v>
      </c>
      <c r="B14" s="9"/>
      <c r="C14" s="9">
        <v>3</v>
      </c>
      <c r="D14" s="9">
        <v>4</v>
      </c>
      <c r="E14" s="9">
        <v>1</v>
      </c>
      <c r="F14" s="9"/>
      <c r="G14" s="9"/>
      <c r="H14" s="9"/>
      <c r="I14" s="9">
        <v>1</v>
      </c>
      <c r="J14" s="9">
        <v>1</v>
      </c>
      <c r="K14" s="9"/>
      <c r="L14" s="10">
        <f>SUM(B14:J14)</f>
        <v>10</v>
      </c>
    </row>
    <row r="15" spans="1:49" x14ac:dyDescent="0.3">
      <c r="A15" s="13" t="s">
        <v>712</v>
      </c>
      <c r="B15" s="14"/>
      <c r="C15" s="14"/>
      <c r="D15" s="14"/>
      <c r="E15" s="14"/>
      <c r="F15" s="14">
        <v>1</v>
      </c>
      <c r="G15" s="14"/>
      <c r="H15" s="14"/>
      <c r="I15" s="14"/>
      <c r="J15" s="14"/>
      <c r="K15" s="14"/>
      <c r="L15" s="15">
        <f>SUM(B15:J15)</f>
        <v>1</v>
      </c>
    </row>
    <row r="16" spans="1:49" x14ac:dyDescent="0.3">
      <c r="A16" s="11" t="s">
        <v>713</v>
      </c>
      <c r="B16" s="12"/>
      <c r="C16" s="12"/>
      <c r="D16" s="12"/>
      <c r="E16" s="12"/>
      <c r="F16" s="12"/>
      <c r="G16" s="12">
        <v>1</v>
      </c>
      <c r="H16" s="12"/>
      <c r="I16" s="12"/>
      <c r="J16" s="12"/>
      <c r="K16" s="12"/>
      <c r="L16" s="4">
        <f>SUM(B16:J16)</f>
        <v>1</v>
      </c>
    </row>
    <row r="18" spans="1:22" x14ac:dyDescent="0.3">
      <c r="A18" s="5" t="s">
        <v>597</v>
      </c>
      <c r="B18" s="6">
        <v>1</v>
      </c>
      <c r="C18" s="6">
        <v>4</v>
      </c>
      <c r="D18" s="6">
        <v>6</v>
      </c>
      <c r="E18" s="6">
        <v>7</v>
      </c>
      <c r="F18" s="6">
        <v>9</v>
      </c>
      <c r="G18" s="6">
        <v>10</v>
      </c>
      <c r="H18" s="6">
        <v>11</v>
      </c>
      <c r="I18" s="6">
        <v>14</v>
      </c>
      <c r="J18" s="6">
        <v>15</v>
      </c>
      <c r="K18" s="6" t="s">
        <v>651</v>
      </c>
      <c r="L18" s="7"/>
      <c r="M18" s="7" t="s">
        <v>721</v>
      </c>
    </row>
    <row r="19" spans="1:22" s="10" customFormat="1" ht="16.7" x14ac:dyDescent="0.3">
      <c r="A19" s="8" t="s">
        <v>711</v>
      </c>
      <c r="B19" s="9">
        <v>7</v>
      </c>
      <c r="C19" s="9">
        <v>1</v>
      </c>
      <c r="D19" s="9">
        <v>1</v>
      </c>
      <c r="E19" s="9"/>
      <c r="F19" s="9"/>
      <c r="G19" s="9">
        <v>2</v>
      </c>
      <c r="H19" s="9">
        <v>1</v>
      </c>
      <c r="I19" s="9">
        <v>1</v>
      </c>
      <c r="J19" s="9"/>
      <c r="K19" s="9"/>
      <c r="M19" s="10">
        <f>SUM(B19:K19)</f>
        <v>13</v>
      </c>
    </row>
    <row r="20" spans="1:22" x14ac:dyDescent="0.3">
      <c r="A20" s="13" t="s">
        <v>712</v>
      </c>
      <c r="B20" s="14">
        <v>3</v>
      </c>
      <c r="C20" s="14"/>
      <c r="D20" s="14"/>
      <c r="E20" s="14"/>
      <c r="F20" s="14"/>
      <c r="G20" s="14">
        <v>2</v>
      </c>
      <c r="H20" s="14">
        <v>1</v>
      </c>
      <c r="I20" s="14">
        <v>1</v>
      </c>
      <c r="J20" s="14"/>
      <c r="K20" s="14"/>
      <c r="L20" s="14"/>
      <c r="M20" s="15">
        <f>SUM(B20:K20)</f>
        <v>7</v>
      </c>
    </row>
    <row r="21" spans="1:22" x14ac:dyDescent="0.3">
      <c r="A21" s="11" t="s">
        <v>713</v>
      </c>
      <c r="B21" s="12"/>
      <c r="C21" s="12"/>
      <c r="D21" s="12">
        <v>1</v>
      </c>
      <c r="E21" s="12"/>
      <c r="F21" s="12"/>
      <c r="G21" s="12">
        <v>1</v>
      </c>
      <c r="H21" s="12">
        <v>1</v>
      </c>
      <c r="I21" s="12">
        <v>1</v>
      </c>
      <c r="J21" s="12"/>
      <c r="K21" s="12"/>
      <c r="L21" s="12"/>
      <c r="M21" s="4">
        <f>SUM(B21:K21)</f>
        <v>4</v>
      </c>
    </row>
    <row r="23" spans="1:22" x14ac:dyDescent="0.3">
      <c r="A23" s="5" t="s">
        <v>598</v>
      </c>
      <c r="B23" s="6">
        <v>4</v>
      </c>
      <c r="C23" s="6">
        <v>5</v>
      </c>
      <c r="D23" s="6">
        <v>6</v>
      </c>
      <c r="E23" s="6">
        <v>9</v>
      </c>
      <c r="F23" s="6">
        <v>13</v>
      </c>
      <c r="G23" s="6">
        <v>16</v>
      </c>
      <c r="H23" s="6">
        <v>32</v>
      </c>
      <c r="I23" s="6">
        <v>35</v>
      </c>
      <c r="J23" s="6">
        <v>42</v>
      </c>
      <c r="K23" s="6">
        <v>47</v>
      </c>
      <c r="L23" s="6">
        <v>48</v>
      </c>
      <c r="M23" s="6">
        <v>50</v>
      </c>
      <c r="N23" s="6">
        <v>51</v>
      </c>
      <c r="O23" s="6">
        <v>57</v>
      </c>
      <c r="P23" s="7"/>
      <c r="Q23" s="7" t="s">
        <v>721</v>
      </c>
    </row>
    <row r="24" spans="1:22" s="10" customFormat="1" ht="16.7" x14ac:dyDescent="0.3">
      <c r="A24" s="8" t="s">
        <v>711</v>
      </c>
      <c r="D24" s="10">
        <v>1</v>
      </c>
      <c r="E24" s="10">
        <v>1</v>
      </c>
      <c r="H24" s="10">
        <v>2</v>
      </c>
      <c r="L24" s="10">
        <v>2</v>
      </c>
      <c r="M24" s="10">
        <v>4</v>
      </c>
      <c r="Q24" s="10">
        <f>SUM(B24:O24)</f>
        <v>10</v>
      </c>
    </row>
    <row r="25" spans="1:22" x14ac:dyDescent="0.3">
      <c r="A25" s="13" t="s">
        <v>712</v>
      </c>
      <c r="B25" s="15">
        <v>1</v>
      </c>
      <c r="C25" s="15"/>
      <c r="D25" s="15">
        <v>1</v>
      </c>
      <c r="E25" s="15">
        <v>1</v>
      </c>
      <c r="F25" s="15"/>
      <c r="G25" s="15"/>
      <c r="H25" s="15"/>
      <c r="I25" s="15"/>
      <c r="J25" s="15"/>
      <c r="K25" s="15"/>
      <c r="L25" s="15"/>
      <c r="M25" s="15">
        <v>3</v>
      </c>
      <c r="N25" s="15"/>
      <c r="O25" s="15"/>
      <c r="P25" s="15"/>
      <c r="Q25" s="15">
        <f>SUM(B25:O25)</f>
        <v>6</v>
      </c>
    </row>
    <row r="26" spans="1:22" x14ac:dyDescent="0.3">
      <c r="A26" s="11" t="s">
        <v>713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>
        <v>2</v>
      </c>
      <c r="N26" s="4"/>
      <c r="O26" s="4"/>
      <c r="P26" s="4"/>
      <c r="Q26" s="4">
        <f>SUM(B26:O26)</f>
        <v>2</v>
      </c>
    </row>
    <row r="28" spans="1:22" ht="17.75" customHeight="1" x14ac:dyDescent="0.3">
      <c r="A28" s="5" t="s">
        <v>709</v>
      </c>
      <c r="B28" s="7">
        <v>7</v>
      </c>
      <c r="C28" s="7">
        <v>8</v>
      </c>
      <c r="D28" s="7">
        <v>11</v>
      </c>
      <c r="E28" s="7">
        <v>14</v>
      </c>
      <c r="F28" s="7">
        <v>15</v>
      </c>
      <c r="G28" s="7">
        <v>16</v>
      </c>
      <c r="H28" s="7">
        <v>17</v>
      </c>
      <c r="I28" s="7">
        <v>19</v>
      </c>
      <c r="J28" s="7">
        <v>20</v>
      </c>
      <c r="K28" s="7">
        <v>22</v>
      </c>
      <c r="L28" s="7">
        <v>23</v>
      </c>
      <c r="M28" s="7">
        <v>24</v>
      </c>
      <c r="N28" s="7">
        <v>25</v>
      </c>
      <c r="O28" s="7">
        <v>27</v>
      </c>
      <c r="P28" s="7">
        <v>28</v>
      </c>
      <c r="Q28" s="7">
        <v>29</v>
      </c>
      <c r="R28" s="7">
        <v>30</v>
      </c>
      <c r="S28" s="7" t="s">
        <v>710</v>
      </c>
      <c r="T28" s="7" t="s">
        <v>651</v>
      </c>
      <c r="U28" s="7"/>
      <c r="V28" s="7" t="s">
        <v>721</v>
      </c>
    </row>
    <row r="29" spans="1:22" s="10" customFormat="1" ht="16.7" x14ac:dyDescent="0.3">
      <c r="A29" s="8" t="s">
        <v>711</v>
      </c>
      <c r="B29" s="10">
        <v>3</v>
      </c>
      <c r="C29" s="10">
        <v>4</v>
      </c>
      <c r="D29" s="10">
        <v>2</v>
      </c>
      <c r="F29" s="10">
        <v>4</v>
      </c>
      <c r="G29" s="10">
        <v>1</v>
      </c>
      <c r="H29" s="10">
        <v>2</v>
      </c>
      <c r="I29" s="10">
        <v>3</v>
      </c>
      <c r="K29" s="10">
        <v>1</v>
      </c>
      <c r="N29" s="10">
        <v>2</v>
      </c>
      <c r="O29" s="10">
        <v>1</v>
      </c>
      <c r="P29" s="10">
        <v>3</v>
      </c>
      <c r="T29" s="10">
        <v>2</v>
      </c>
      <c r="V29" s="10">
        <f>SUM(B29:T29)</f>
        <v>28</v>
      </c>
    </row>
    <row r="30" spans="1:22" x14ac:dyDescent="0.3">
      <c r="A30" s="13" t="s">
        <v>712</v>
      </c>
      <c r="B30" s="15">
        <v>7</v>
      </c>
      <c r="C30" s="15">
        <v>2</v>
      </c>
      <c r="D30" s="15">
        <v>3</v>
      </c>
      <c r="E30" s="15"/>
      <c r="F30" s="15">
        <v>1</v>
      </c>
      <c r="G30" s="15">
        <v>1</v>
      </c>
      <c r="H30" s="15"/>
      <c r="I30" s="15">
        <v>1</v>
      </c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>
        <f>SUM(B30:T30)</f>
        <v>15</v>
      </c>
    </row>
    <row r="31" spans="1:22" x14ac:dyDescent="0.3">
      <c r="A31" s="11" t="s">
        <v>713</v>
      </c>
      <c r="B31" s="4"/>
      <c r="C31" s="4"/>
      <c r="D31" s="4">
        <v>1</v>
      </c>
      <c r="E31" s="4"/>
      <c r="F31" s="4">
        <v>1</v>
      </c>
      <c r="G31" s="4"/>
      <c r="H31" s="4"/>
      <c r="I31" s="4">
        <v>1</v>
      </c>
      <c r="J31" s="4"/>
      <c r="K31" s="4"/>
      <c r="L31" s="4"/>
      <c r="M31" s="4"/>
      <c r="N31" s="4"/>
      <c r="O31" s="4"/>
      <c r="P31" s="4"/>
      <c r="Q31" s="4"/>
      <c r="R31" s="4"/>
      <c r="S31" s="4">
        <v>1</v>
      </c>
      <c r="T31" s="4">
        <v>1</v>
      </c>
      <c r="U31" s="4"/>
      <c r="V31" s="4">
        <f>SUM(B31:T31)</f>
        <v>5</v>
      </c>
    </row>
  </sheetData>
  <mergeCells count="1">
    <mergeCell ref="A1:AW1"/>
  </mergeCells>
  <hyperlinks>
    <hyperlink ref="B3" r:id="rId1" display="http://www.cazy.org/GH1.html"/>
    <hyperlink ref="C3" r:id="rId2" display="http://www.cazy.org/GH2.html"/>
    <hyperlink ref="D3" r:id="rId3" display="http://www.cazy.org/GH3.html"/>
    <hyperlink ref="E3" r:id="rId4" display="http://www.cazy.org/GH5.html"/>
    <hyperlink ref="F3" r:id="rId5" display="http://www.cazy.org/GH10.html"/>
    <hyperlink ref="G3" r:id="rId6" display="http://www.cazy.org/GH13.html"/>
    <hyperlink ref="H3" r:id="rId7" display="http://www.cazy.org/GH15.html"/>
    <hyperlink ref="I3" r:id="rId8" display="http://www.cazy.org/GH16.html"/>
    <hyperlink ref="K3" r:id="rId9" display="http://www.cazy.org/GH18.html"/>
    <hyperlink ref="L3" r:id="rId10" display="http://www.cazy.org/GH20.html"/>
    <hyperlink ref="M3" r:id="rId11" display="http://www.cazy.org/GH23.html"/>
    <hyperlink ref="P3" r:id="rId12" display="http://www.cazy.org/GH27.html"/>
    <hyperlink ref="Q3" r:id="rId13" display="http://www.cazy.org/GH28.html"/>
    <hyperlink ref="R3" r:id="rId14" display="http://www.cazy.org/GH29.html"/>
    <hyperlink ref="S3" r:id="rId15" display="http://www.cazy.org/GH30.html"/>
    <hyperlink ref="T3" r:id="rId16" display="http://www.cazy.org/GH31.html"/>
    <hyperlink ref="U3" r:id="rId17" display="http://www.cazy.org/GH33.html"/>
    <hyperlink ref="V3" r:id="rId18" display="http://www.cazy.org/GH36.html"/>
    <hyperlink ref="X3" r:id="rId19" display="http://www.cazy.org/GH43.html"/>
    <hyperlink ref="Z3" r:id="rId20" display="http://www.cazy.org/GH63.html"/>
    <hyperlink ref="AA3" r:id="rId21" display="http://www.cazy.org/GH64.html"/>
    <hyperlink ref="AB3" r:id="rId22" display="http://www.cazy.org/GH65.html"/>
    <hyperlink ref="AC3" r:id="rId23" display="http://www.cazy.org/GH73.html"/>
    <hyperlink ref="AD3" r:id="rId24" display="http://www.cazy.org/GH78.html"/>
    <hyperlink ref="AE3" r:id="rId25" display="http://www.cazy.org/GH82.html"/>
    <hyperlink ref="AF3" r:id="rId26" display="http://www.cazy.org/GH88.html"/>
    <hyperlink ref="AG3" r:id="rId27" display="http://www.cazy.org/GH89.html"/>
    <hyperlink ref="AH3" r:id="rId28" display="http://www.cazy.org/GH92.html"/>
    <hyperlink ref="AI3" r:id="rId29" display="http://www.cazy.org/GH95.html"/>
    <hyperlink ref="AK3" r:id="rId30" display="http://www.cazy.org/GH105.html"/>
    <hyperlink ref="AL3" r:id="rId31" display="http://www.cazy.org/GH109.html"/>
    <hyperlink ref="AM3" r:id="rId32" display="http://www.cazy.org/GH110.html"/>
    <hyperlink ref="AN3" r:id="rId33" display="http://www.cazy.org/GH113.html"/>
    <hyperlink ref="AO3" r:id="rId34" display="http://www.cazy.org/GH114.html"/>
    <hyperlink ref="AP3" r:id="rId35" display="http://www.cazy.org/GH116.html"/>
    <hyperlink ref="AQ3" r:id="rId36" display="http://www.cazy.org/GH117.html"/>
    <hyperlink ref="AR3" r:id="rId37" display="http://www.cazy.org/GH120.html"/>
    <hyperlink ref="AS3" r:id="rId38" display="http://www.cazy.org/GH127.html"/>
    <hyperlink ref="AT3" r:id="rId39" display="http://www.cazy.org/GH129.html"/>
    <hyperlink ref="AU3" r:id="rId40" display="http://www.cazy.org/GH0.html"/>
    <hyperlink ref="B8" r:id="rId41" display="http://www.cazy.org/GT2.html"/>
    <hyperlink ref="C8" r:id="rId42" display="http://www.cazy.org/GT4.html"/>
    <hyperlink ref="D8" r:id="rId43" display="http://www.cazy.org/GT5.html"/>
    <hyperlink ref="E8" r:id="rId44" display="http://www.cazy.org/GT9.html"/>
    <hyperlink ref="F8" r:id="rId45" display="http://www.cazy.org/GT19.html"/>
    <hyperlink ref="G8" r:id="rId46" display="http://www.cazy.org/GT20.html"/>
    <hyperlink ref="H8" r:id="rId47" display="http://www.cazy.org/GT28.html"/>
    <hyperlink ref="I8" r:id="rId48" display="http://www.cazy.org/GT30.html"/>
    <hyperlink ref="K8" r:id="rId49" display="http://www.cazy.org/GT51.html"/>
    <hyperlink ref="L8" r:id="rId50" display="http://www.cazy.org/GT0.html"/>
    <hyperlink ref="B13" r:id="rId51" display="http://www.cazy.org/PL1.html"/>
    <hyperlink ref="C13" r:id="rId52" display="http://www.cazy.org/PL6.html"/>
    <hyperlink ref="D13" r:id="rId53" display="http://www.cazy.org/PL7.html"/>
    <hyperlink ref="F13" r:id="rId54" display="http://www.cazy.org/PL9.html"/>
    <hyperlink ref="G13" r:id="rId55" display="http://www.cazy.org/PL12.html"/>
    <hyperlink ref="H13" r:id="rId56" display="http://www.cazy.org/PL14.html"/>
    <hyperlink ref="I13" r:id="rId57" display="http://www.cazy.org/PL17.html"/>
    <hyperlink ref="J13" r:id="rId58" display="http://www.cazy.org/PL0.html"/>
    <hyperlink ref="B18" r:id="rId59" display="http://www.cazy.org/CE1.html"/>
    <hyperlink ref="C18" r:id="rId60" display="http://www.cazy.org/CE4.html"/>
    <hyperlink ref="D18" r:id="rId61" display="http://www.cazy.org/CE6.html"/>
    <hyperlink ref="E18" r:id="rId62" display="http://www.cazy.org/CE7.html"/>
    <hyperlink ref="F18" r:id="rId63" display="http://www.cazy.org/CE9.html"/>
    <hyperlink ref="H18" r:id="rId64" display="http://www.cazy.org/CE11.html"/>
    <hyperlink ref="I18" r:id="rId65" display="http://www.cazy.org/CE14.html"/>
    <hyperlink ref="J18" r:id="rId66" display="http://www.cazy.org/CE15.html"/>
    <hyperlink ref="K18" r:id="rId67" display="http://www.cazy.org/CE0.html"/>
    <hyperlink ref="B23" r:id="rId68" display="http://www.cazy.org/CBM4.html"/>
    <hyperlink ref="C23" r:id="rId69" display="http://www.cazy.org/CBM5.html"/>
    <hyperlink ref="D23" r:id="rId70" display="http://www.cazy.org/CBM6.html"/>
    <hyperlink ref="F23" r:id="rId71" display="http://www.cazy.org/CBM13.html"/>
    <hyperlink ref="G23" r:id="rId72" display="http://www.cazy.org/CBM16.html"/>
    <hyperlink ref="H23" r:id="rId73" display="http://www.cazy.org/CBM32.html"/>
    <hyperlink ref="I23" r:id="rId74" display="http://www.cazy.org/CBM35.html"/>
    <hyperlink ref="J23" r:id="rId75" display="http://www.cazy.org/CBM42.html"/>
    <hyperlink ref="K23" r:id="rId76" display="http://www.cazy.org/CBM47.html"/>
    <hyperlink ref="L23" r:id="rId77" display="http://www.cazy.org/CBM48.html"/>
    <hyperlink ref="M23" r:id="rId78" display="http://www.cazy.org/CBM50.html"/>
    <hyperlink ref="N23" r:id="rId79" display="http://www.cazy.org/CBM51.html"/>
    <hyperlink ref="O23" r:id="rId80" display="http://www.cazy.org/CBM57.html"/>
    <hyperlink ref="AJ3" r:id="rId81" display="http://www.cazy.org/GH97.html"/>
  </hyperlinks>
  <pageMargins left="0.78740157499999996" right="0.78740157499999996" top="0.984251969" bottom="0.984251969" header="0.5" footer="0.5"/>
  <pageSetup paperSize="9" orientation="portrait" horizontalDpi="4294967292" verticalDpi="4294967292" r:id="rId8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1"/>
  <sheetViews>
    <sheetView workbookViewId="0"/>
  </sheetViews>
  <sheetFormatPr baseColWidth="10" defaultRowHeight="12.55" x14ac:dyDescent="0.25"/>
  <cols>
    <col min="1" max="1" width="40.33203125" style="22" customWidth="1"/>
    <col min="2" max="2" width="97.25" style="22" customWidth="1"/>
    <col min="3" max="3" width="16.58203125" style="22" customWidth="1"/>
    <col min="4" max="4" width="12.75" style="22" customWidth="1"/>
    <col min="5" max="5" width="11.58203125" style="22" customWidth="1"/>
    <col min="6" max="16384" width="10.6640625" style="22"/>
  </cols>
  <sheetData>
    <row r="1" spans="1:5" s="18" customFormat="1" ht="23" x14ac:dyDescent="0.4">
      <c r="A1" s="17" t="s">
        <v>720</v>
      </c>
    </row>
    <row r="2" spans="1:5" s="20" customFormat="1" ht="15.15" x14ac:dyDescent="0.3">
      <c r="A2" s="19" t="s">
        <v>716</v>
      </c>
      <c r="B2" s="19" t="s">
        <v>714</v>
      </c>
      <c r="C2" s="19" t="s">
        <v>715</v>
      </c>
      <c r="D2" s="19" t="s">
        <v>719</v>
      </c>
      <c r="E2" s="19" t="s">
        <v>717</v>
      </c>
    </row>
    <row r="3" spans="1:5" ht="15.15" x14ac:dyDescent="0.25">
      <c r="A3" s="21" t="s">
        <v>29</v>
      </c>
      <c r="B3" s="22" t="s">
        <v>603</v>
      </c>
      <c r="C3" s="22" t="s">
        <v>602</v>
      </c>
      <c r="D3" s="22" t="s">
        <v>550</v>
      </c>
    </row>
    <row r="4" spans="1:5" ht="15.15" x14ac:dyDescent="0.25">
      <c r="A4" s="21" t="s">
        <v>26</v>
      </c>
      <c r="B4" s="22" t="s">
        <v>587</v>
      </c>
      <c r="C4" s="22" t="s">
        <v>602</v>
      </c>
      <c r="D4" s="22" t="s">
        <v>550</v>
      </c>
      <c r="E4" s="22" t="s">
        <v>505</v>
      </c>
    </row>
    <row r="5" spans="1:5" ht="15.15" x14ac:dyDescent="0.25">
      <c r="A5" s="21" t="s">
        <v>27</v>
      </c>
      <c r="B5" s="22" t="s">
        <v>603</v>
      </c>
      <c r="C5" s="22" t="s">
        <v>670</v>
      </c>
      <c r="D5" s="22" t="s">
        <v>550</v>
      </c>
    </row>
    <row r="6" spans="1:5" ht="15" customHeight="1" x14ac:dyDescent="0.3">
      <c r="A6" s="20" t="s">
        <v>28</v>
      </c>
      <c r="B6" s="22" t="s">
        <v>568</v>
      </c>
      <c r="C6" s="22" t="s">
        <v>684</v>
      </c>
      <c r="D6" s="22" t="s">
        <v>532</v>
      </c>
      <c r="E6" s="22" t="s">
        <v>479</v>
      </c>
    </row>
    <row r="7" spans="1:5" ht="15.15" x14ac:dyDescent="0.25">
      <c r="A7" s="21" t="s">
        <v>459</v>
      </c>
      <c r="B7" s="22" t="s">
        <v>603</v>
      </c>
      <c r="C7" s="22" t="s">
        <v>602</v>
      </c>
      <c r="D7" s="22" t="s">
        <v>550</v>
      </c>
    </row>
    <row r="8" spans="1:5" ht="15.15" x14ac:dyDescent="0.25">
      <c r="A8" s="21" t="s">
        <v>460</v>
      </c>
      <c r="B8" s="22" t="s">
        <v>603</v>
      </c>
      <c r="C8" s="22" t="s">
        <v>602</v>
      </c>
      <c r="D8" s="22" t="s">
        <v>550</v>
      </c>
    </row>
    <row r="9" spans="1:5" ht="15.15" x14ac:dyDescent="0.25">
      <c r="A9" s="21" t="s">
        <v>461</v>
      </c>
      <c r="B9" s="22" t="s">
        <v>603</v>
      </c>
      <c r="C9" s="22" t="s">
        <v>657</v>
      </c>
      <c r="D9" s="22" t="s">
        <v>550</v>
      </c>
    </row>
    <row r="10" spans="1:5" ht="15.15" x14ac:dyDescent="0.25">
      <c r="A10" s="21" t="s">
        <v>462</v>
      </c>
      <c r="B10" s="22" t="s">
        <v>603</v>
      </c>
      <c r="C10" s="22" t="s">
        <v>602</v>
      </c>
      <c r="D10" s="22" t="s">
        <v>550</v>
      </c>
    </row>
    <row r="11" spans="1:5" ht="15.15" x14ac:dyDescent="0.25">
      <c r="A11" s="21" t="s">
        <v>463</v>
      </c>
      <c r="B11" s="22" t="s">
        <v>588</v>
      </c>
      <c r="C11" s="22" t="s">
        <v>677</v>
      </c>
    </row>
    <row r="12" spans="1:5" ht="15.15" x14ac:dyDescent="0.25">
      <c r="A12" s="21" t="s">
        <v>464</v>
      </c>
      <c r="B12" s="22" t="s">
        <v>603</v>
      </c>
      <c r="C12" s="22" t="s">
        <v>602</v>
      </c>
      <c r="D12" s="22" t="s">
        <v>550</v>
      </c>
    </row>
    <row r="13" spans="1:5" ht="15" customHeight="1" x14ac:dyDescent="0.25">
      <c r="A13" s="21" t="s">
        <v>465</v>
      </c>
      <c r="B13" s="22" t="s">
        <v>603</v>
      </c>
      <c r="C13" s="22" t="s">
        <v>604</v>
      </c>
      <c r="D13" s="22" t="s">
        <v>550</v>
      </c>
    </row>
    <row r="14" spans="1:5" ht="15" customHeight="1" x14ac:dyDescent="0.25">
      <c r="A14" s="21" t="s">
        <v>466</v>
      </c>
      <c r="B14" s="22" t="s">
        <v>589</v>
      </c>
      <c r="C14" s="22" t="s">
        <v>602</v>
      </c>
      <c r="D14" s="22" t="s">
        <v>551</v>
      </c>
      <c r="E14" s="22" t="s">
        <v>506</v>
      </c>
    </row>
    <row r="15" spans="1:5" ht="15" customHeight="1" x14ac:dyDescent="0.25">
      <c r="A15" s="21" t="s">
        <v>467</v>
      </c>
      <c r="B15" s="22" t="s">
        <v>589</v>
      </c>
      <c r="C15" s="22" t="s">
        <v>602</v>
      </c>
      <c r="D15" s="22" t="s">
        <v>551</v>
      </c>
      <c r="E15" s="22" t="s">
        <v>507</v>
      </c>
    </row>
    <row r="16" spans="1:5" ht="15.15" x14ac:dyDescent="0.3">
      <c r="A16" s="20" t="s">
        <v>468</v>
      </c>
      <c r="B16" s="22" t="s">
        <v>585</v>
      </c>
      <c r="C16" s="22" t="s">
        <v>680</v>
      </c>
      <c r="D16" s="22" t="s">
        <v>530</v>
      </c>
      <c r="E16" s="22" t="s">
        <v>499</v>
      </c>
    </row>
    <row r="17" spans="1:5" ht="15.15" x14ac:dyDescent="0.3">
      <c r="A17" s="20" t="s">
        <v>469</v>
      </c>
      <c r="B17" s="22" t="s">
        <v>585</v>
      </c>
      <c r="C17" s="22" t="s">
        <v>680</v>
      </c>
      <c r="D17" s="22" t="s">
        <v>530</v>
      </c>
      <c r="E17" s="22" t="s">
        <v>500</v>
      </c>
    </row>
    <row r="18" spans="1:5" ht="15.15" x14ac:dyDescent="0.3">
      <c r="A18" s="20" t="s">
        <v>470</v>
      </c>
      <c r="B18" s="22" t="s">
        <v>718</v>
      </c>
      <c r="C18" s="22" t="s">
        <v>644</v>
      </c>
      <c r="D18" s="22" t="s">
        <v>528</v>
      </c>
      <c r="E18" s="22" t="s">
        <v>628</v>
      </c>
    </row>
    <row r="19" spans="1:5" ht="15.15" x14ac:dyDescent="0.3">
      <c r="A19" s="20" t="s">
        <v>471</v>
      </c>
      <c r="B19" s="22" t="s">
        <v>577</v>
      </c>
      <c r="C19" s="22" t="s">
        <v>691</v>
      </c>
      <c r="D19" s="22" t="s">
        <v>543</v>
      </c>
      <c r="E19" s="22" t="s">
        <v>504</v>
      </c>
    </row>
    <row r="20" spans="1:5" ht="15.15" x14ac:dyDescent="0.3">
      <c r="A20" s="20" t="s">
        <v>472</v>
      </c>
      <c r="B20" s="22" t="s">
        <v>579</v>
      </c>
      <c r="C20" s="22" t="s">
        <v>682</v>
      </c>
      <c r="D20" s="22" t="s">
        <v>545</v>
      </c>
      <c r="E20" s="22" t="s">
        <v>492</v>
      </c>
    </row>
    <row r="21" spans="1:5" ht="15" customHeight="1" x14ac:dyDescent="0.3">
      <c r="A21" s="20" t="s">
        <v>473</v>
      </c>
      <c r="B21" s="22" t="s">
        <v>580</v>
      </c>
      <c r="C21" s="22" t="s">
        <v>692</v>
      </c>
      <c r="D21" s="22" t="s">
        <v>546</v>
      </c>
      <c r="E21" s="22" t="s">
        <v>495</v>
      </c>
    </row>
    <row r="22" spans="1:5" ht="15" customHeight="1" x14ac:dyDescent="0.3">
      <c r="A22" s="20" t="s">
        <v>474</v>
      </c>
      <c r="B22" s="22" t="s">
        <v>580</v>
      </c>
      <c r="C22" s="22" t="s">
        <v>658</v>
      </c>
      <c r="D22" s="22" t="s">
        <v>546</v>
      </c>
      <c r="E22" s="22" t="s">
        <v>493</v>
      </c>
    </row>
    <row r="23" spans="1:5" ht="15.15" x14ac:dyDescent="0.3">
      <c r="A23" s="20" t="s">
        <v>475</v>
      </c>
      <c r="B23" s="22" t="s">
        <v>585</v>
      </c>
      <c r="C23" s="22" t="s">
        <v>680</v>
      </c>
      <c r="D23" s="22" t="s">
        <v>530</v>
      </c>
      <c r="E23" s="22" t="s">
        <v>501</v>
      </c>
    </row>
    <row r="24" spans="1:5" ht="15" customHeight="1" x14ac:dyDescent="0.25">
      <c r="A24" s="21" t="s">
        <v>476</v>
      </c>
      <c r="B24" s="22" t="s">
        <v>590</v>
      </c>
      <c r="C24" s="22" t="s">
        <v>673</v>
      </c>
      <c r="D24" s="22" t="s">
        <v>530</v>
      </c>
    </row>
    <row r="25" spans="1:5" ht="15.15" x14ac:dyDescent="0.25">
      <c r="A25" s="21" t="s">
        <v>477</v>
      </c>
      <c r="B25" s="22" t="s">
        <v>591</v>
      </c>
      <c r="C25" s="22" t="s">
        <v>667</v>
      </c>
      <c r="D25" s="22" t="s">
        <v>552</v>
      </c>
    </row>
    <row r="26" spans="1:5" ht="15.15" x14ac:dyDescent="0.3">
      <c r="A26" s="20" t="s">
        <v>371</v>
      </c>
      <c r="B26" s="22" t="s">
        <v>579</v>
      </c>
      <c r="C26" s="22" t="s">
        <v>690</v>
      </c>
      <c r="D26" s="22" t="s">
        <v>545</v>
      </c>
    </row>
    <row r="27" spans="1:5" ht="15.15" x14ac:dyDescent="0.3">
      <c r="A27" s="20" t="s">
        <v>166</v>
      </c>
      <c r="B27" s="22" t="s">
        <v>449</v>
      </c>
      <c r="C27" s="22" t="s">
        <v>433</v>
      </c>
      <c r="D27" s="22" t="s">
        <v>167</v>
      </c>
      <c r="E27" s="22" t="s">
        <v>442</v>
      </c>
    </row>
    <row r="28" spans="1:5" ht="15" customHeight="1" x14ac:dyDescent="0.25">
      <c r="A28" s="21" t="s">
        <v>372</v>
      </c>
      <c r="B28" s="22" t="s">
        <v>591</v>
      </c>
      <c r="C28" s="22" t="s">
        <v>664</v>
      </c>
      <c r="D28" s="22" t="s">
        <v>552</v>
      </c>
    </row>
    <row r="29" spans="1:5" ht="15.15" x14ac:dyDescent="0.3">
      <c r="A29" s="20" t="s">
        <v>373</v>
      </c>
      <c r="B29" s="22" t="s">
        <v>577</v>
      </c>
      <c r="C29" s="22" t="s">
        <v>679</v>
      </c>
      <c r="D29" s="22" t="s">
        <v>543</v>
      </c>
      <c r="E29" s="22" t="s">
        <v>483</v>
      </c>
    </row>
    <row r="30" spans="1:5" ht="15" customHeight="1" x14ac:dyDescent="0.3">
      <c r="A30" s="20" t="s">
        <v>374</v>
      </c>
      <c r="B30" s="22" t="s">
        <v>718</v>
      </c>
      <c r="C30" s="22" t="s">
        <v>644</v>
      </c>
      <c r="D30" s="22" t="s">
        <v>528</v>
      </c>
      <c r="E30" s="22" t="s">
        <v>629</v>
      </c>
    </row>
    <row r="31" spans="1:5" ht="15" customHeight="1" x14ac:dyDescent="0.3">
      <c r="A31" s="20" t="s">
        <v>375</v>
      </c>
      <c r="B31" s="22" t="s">
        <v>707</v>
      </c>
      <c r="C31" s="22" t="s">
        <v>668</v>
      </c>
      <c r="D31" s="22" t="s">
        <v>530</v>
      </c>
      <c r="E31" s="22" t="s">
        <v>488</v>
      </c>
    </row>
    <row r="32" spans="1:5" ht="15" customHeight="1" x14ac:dyDescent="0.3">
      <c r="A32" s="20" t="s">
        <v>376</v>
      </c>
      <c r="B32" s="22" t="s">
        <v>580</v>
      </c>
      <c r="C32" s="22" t="s">
        <v>658</v>
      </c>
      <c r="D32" s="22" t="s">
        <v>546</v>
      </c>
      <c r="E32" s="22" t="s">
        <v>494</v>
      </c>
    </row>
    <row r="33" spans="1:5" ht="15" customHeight="1" x14ac:dyDescent="0.25">
      <c r="A33" s="21" t="s">
        <v>377</v>
      </c>
      <c r="B33" s="22" t="s">
        <v>592</v>
      </c>
      <c r="C33" s="22" t="s">
        <v>667</v>
      </c>
      <c r="D33" s="22" t="s">
        <v>552</v>
      </c>
    </row>
    <row r="34" spans="1:5" ht="15.15" x14ac:dyDescent="0.25">
      <c r="A34" s="21" t="s">
        <v>378</v>
      </c>
      <c r="B34" s="22" t="s">
        <v>603</v>
      </c>
      <c r="C34" s="22" t="s">
        <v>602</v>
      </c>
      <c r="D34" s="22" t="s">
        <v>550</v>
      </c>
    </row>
    <row r="35" spans="1:5" ht="15.15" x14ac:dyDescent="0.25">
      <c r="A35" s="21" t="s">
        <v>379</v>
      </c>
      <c r="B35" s="22" t="s">
        <v>588</v>
      </c>
      <c r="C35" s="22" t="s">
        <v>664</v>
      </c>
      <c r="D35" s="22" t="s">
        <v>552</v>
      </c>
    </row>
    <row r="36" spans="1:5" ht="15" customHeight="1" x14ac:dyDescent="0.3">
      <c r="A36" s="20" t="s">
        <v>705</v>
      </c>
      <c r="B36" s="22" t="s">
        <v>718</v>
      </c>
      <c r="C36" s="22" t="s">
        <v>662</v>
      </c>
      <c r="D36" s="22" t="s">
        <v>528</v>
      </c>
      <c r="E36" s="22" t="s">
        <v>456</v>
      </c>
    </row>
    <row r="37" spans="1:5" ht="15.15" x14ac:dyDescent="0.25">
      <c r="A37" s="21" t="s">
        <v>380</v>
      </c>
      <c r="B37" s="22" t="s">
        <v>707</v>
      </c>
      <c r="C37" s="22" t="s">
        <v>605</v>
      </c>
      <c r="D37" s="22" t="s">
        <v>530</v>
      </c>
    </row>
    <row r="38" spans="1:5" ht="15" customHeight="1" x14ac:dyDescent="0.25">
      <c r="A38" s="21" t="s">
        <v>381</v>
      </c>
      <c r="B38" s="22" t="s">
        <v>593</v>
      </c>
      <c r="C38" s="22" t="s">
        <v>606</v>
      </c>
      <c r="D38" s="22" t="s">
        <v>553</v>
      </c>
      <c r="E38" s="22" t="s">
        <v>508</v>
      </c>
    </row>
    <row r="39" spans="1:5" ht="15.15" x14ac:dyDescent="0.25">
      <c r="A39" s="21" t="s">
        <v>382</v>
      </c>
      <c r="B39" s="22" t="s">
        <v>591</v>
      </c>
      <c r="C39" s="22" t="s">
        <v>667</v>
      </c>
      <c r="D39" s="22" t="s">
        <v>552</v>
      </c>
    </row>
    <row r="40" spans="1:5" ht="15.15" x14ac:dyDescent="0.25">
      <c r="A40" s="21" t="s">
        <v>383</v>
      </c>
      <c r="B40" s="22" t="s">
        <v>591</v>
      </c>
      <c r="C40" s="22" t="s">
        <v>671</v>
      </c>
      <c r="D40" s="22" t="s">
        <v>554</v>
      </c>
    </row>
    <row r="41" spans="1:5" ht="15" customHeight="1" x14ac:dyDescent="0.3">
      <c r="A41" s="20" t="s">
        <v>384</v>
      </c>
      <c r="B41" s="22" t="s">
        <v>574</v>
      </c>
      <c r="C41" s="22" t="s">
        <v>687</v>
      </c>
      <c r="D41" s="22" t="s">
        <v>540</v>
      </c>
    </row>
    <row r="42" spans="1:5" ht="15.15" x14ac:dyDescent="0.25">
      <c r="A42" s="21" t="s">
        <v>385</v>
      </c>
      <c r="B42" s="22" t="s">
        <v>593</v>
      </c>
      <c r="C42" s="22" t="s">
        <v>457</v>
      </c>
      <c r="D42" s="22" t="s">
        <v>555</v>
      </c>
    </row>
    <row r="43" spans="1:5" ht="15.15" x14ac:dyDescent="0.25">
      <c r="A43" s="21" t="s">
        <v>386</v>
      </c>
      <c r="B43" s="22" t="s">
        <v>593</v>
      </c>
      <c r="C43" s="22" t="s">
        <v>681</v>
      </c>
      <c r="D43" s="22" t="s">
        <v>555</v>
      </c>
      <c r="E43" s="22" t="s">
        <v>509</v>
      </c>
    </row>
    <row r="44" spans="1:5" ht="15.15" x14ac:dyDescent="0.25">
      <c r="A44" s="21" t="s">
        <v>387</v>
      </c>
      <c r="B44" s="22" t="s">
        <v>594</v>
      </c>
      <c r="C44" s="22" t="s">
        <v>657</v>
      </c>
      <c r="D44" s="22" t="s">
        <v>550</v>
      </c>
    </row>
    <row r="45" spans="1:5" ht="15" customHeight="1" x14ac:dyDescent="0.25">
      <c r="A45" s="21" t="s">
        <v>388</v>
      </c>
      <c r="B45" s="22" t="s">
        <v>595</v>
      </c>
      <c r="C45" s="22" t="s">
        <v>653</v>
      </c>
      <c r="D45" s="22" t="s">
        <v>554</v>
      </c>
      <c r="E45" s="22" t="s">
        <v>510</v>
      </c>
    </row>
    <row r="46" spans="1:5" ht="15.15" x14ac:dyDescent="0.25">
      <c r="A46" s="21" t="s">
        <v>389</v>
      </c>
      <c r="B46" s="22" t="s">
        <v>588</v>
      </c>
      <c r="C46" s="22" t="s">
        <v>667</v>
      </c>
      <c r="D46" s="22" t="s">
        <v>552</v>
      </c>
    </row>
    <row r="47" spans="1:5" ht="15.15" x14ac:dyDescent="0.25">
      <c r="A47" s="21" t="s">
        <v>390</v>
      </c>
      <c r="B47" s="22" t="s">
        <v>603</v>
      </c>
      <c r="C47" s="22" t="s">
        <v>657</v>
      </c>
      <c r="D47" s="22" t="s">
        <v>607</v>
      </c>
    </row>
    <row r="48" spans="1:5" ht="15.15" x14ac:dyDescent="0.3">
      <c r="A48" s="20" t="s">
        <v>391</v>
      </c>
      <c r="B48" s="22" t="s">
        <v>702</v>
      </c>
      <c r="C48" s="22" t="s">
        <v>701</v>
      </c>
      <c r="D48" s="22" t="s">
        <v>531</v>
      </c>
    </row>
    <row r="49" spans="1:5" ht="15" customHeight="1" x14ac:dyDescent="0.25">
      <c r="A49" s="21" t="s">
        <v>392</v>
      </c>
      <c r="B49" s="22" t="s">
        <v>414</v>
      </c>
      <c r="C49" s="22" t="s">
        <v>647</v>
      </c>
      <c r="D49" s="22" t="s">
        <v>511</v>
      </c>
    </row>
    <row r="50" spans="1:5" ht="15.15" x14ac:dyDescent="0.3">
      <c r="A50" s="20" t="s">
        <v>393</v>
      </c>
      <c r="B50" s="22" t="s">
        <v>585</v>
      </c>
      <c r="C50" s="22" t="s">
        <v>680</v>
      </c>
      <c r="D50" s="22" t="s">
        <v>530</v>
      </c>
      <c r="E50" s="22" t="s">
        <v>502</v>
      </c>
    </row>
    <row r="51" spans="1:5" ht="15.15" x14ac:dyDescent="0.3">
      <c r="A51" s="20" t="s">
        <v>394</v>
      </c>
      <c r="B51" s="22" t="s">
        <v>572</v>
      </c>
      <c r="C51" s="22" t="s">
        <v>654</v>
      </c>
      <c r="D51" s="22" t="s">
        <v>539</v>
      </c>
      <c r="E51" s="22" t="s">
        <v>478</v>
      </c>
    </row>
    <row r="52" spans="1:5" ht="15.15" x14ac:dyDescent="0.3">
      <c r="A52" s="20" t="s">
        <v>395</v>
      </c>
      <c r="B52" s="22" t="s">
        <v>578</v>
      </c>
      <c r="C52" s="22" t="s">
        <v>668</v>
      </c>
      <c r="D52" s="22" t="s">
        <v>544</v>
      </c>
      <c r="E52" s="22" t="s">
        <v>489</v>
      </c>
    </row>
    <row r="53" spans="1:5" ht="15.15" x14ac:dyDescent="0.3">
      <c r="A53" s="20" t="s">
        <v>396</v>
      </c>
      <c r="B53" s="22" t="s">
        <v>707</v>
      </c>
      <c r="C53" s="22" t="s">
        <v>654</v>
      </c>
      <c r="D53" s="22" t="s">
        <v>530</v>
      </c>
    </row>
    <row r="54" spans="1:5" ht="15" customHeight="1" x14ac:dyDescent="0.3">
      <c r="A54" s="20" t="s">
        <v>397</v>
      </c>
      <c r="B54" s="22" t="s">
        <v>571</v>
      </c>
      <c r="C54" s="22" t="s">
        <v>661</v>
      </c>
      <c r="D54" s="22" t="s">
        <v>536</v>
      </c>
      <c r="E54" s="22" t="s">
        <v>636</v>
      </c>
    </row>
    <row r="55" spans="1:5" ht="15.15" x14ac:dyDescent="0.25">
      <c r="A55" s="21" t="s">
        <v>398</v>
      </c>
      <c r="B55" s="22" t="s">
        <v>665</v>
      </c>
      <c r="C55" s="22" t="s">
        <v>430</v>
      </c>
      <c r="D55" s="22" t="s">
        <v>445</v>
      </c>
    </row>
    <row r="56" spans="1:5" ht="15" customHeight="1" x14ac:dyDescent="0.25">
      <c r="A56" s="21" t="s">
        <v>399</v>
      </c>
      <c r="B56" s="22" t="s">
        <v>665</v>
      </c>
      <c r="C56" s="22" t="s">
        <v>431</v>
      </c>
      <c r="D56" s="22" t="s">
        <v>445</v>
      </c>
    </row>
    <row r="57" spans="1:5" ht="15" customHeight="1" x14ac:dyDescent="0.3">
      <c r="A57" s="20" t="s">
        <v>400</v>
      </c>
      <c r="B57" s="22" t="s">
        <v>577</v>
      </c>
      <c r="C57" s="22" t="s">
        <v>679</v>
      </c>
      <c r="D57" s="22" t="s">
        <v>543</v>
      </c>
      <c r="E57" s="22" t="s">
        <v>484</v>
      </c>
    </row>
    <row r="58" spans="1:5" ht="15.15" x14ac:dyDescent="0.25">
      <c r="A58" s="21" t="s">
        <v>401</v>
      </c>
      <c r="B58" s="22" t="s">
        <v>665</v>
      </c>
      <c r="C58" s="22" t="s">
        <v>432</v>
      </c>
      <c r="D58" s="22" t="s">
        <v>445</v>
      </c>
    </row>
    <row r="59" spans="1:5" ht="15" customHeight="1" x14ac:dyDescent="0.25">
      <c r="A59" s="21" t="s">
        <v>402</v>
      </c>
      <c r="B59" s="22" t="s">
        <v>603</v>
      </c>
      <c r="C59" s="22" t="s">
        <v>657</v>
      </c>
      <c r="D59" s="22" t="s">
        <v>550</v>
      </c>
    </row>
    <row r="60" spans="1:5" ht="15" customHeight="1" x14ac:dyDescent="0.3">
      <c r="A60" s="20" t="s">
        <v>704</v>
      </c>
      <c r="B60" s="22" t="s">
        <v>706</v>
      </c>
      <c r="C60" s="22" t="s">
        <v>599</v>
      </c>
      <c r="D60" s="22" t="s">
        <v>529</v>
      </c>
      <c r="E60" s="22" t="s">
        <v>703</v>
      </c>
    </row>
    <row r="61" spans="1:5" ht="15.15" x14ac:dyDescent="0.25">
      <c r="A61" s="21" t="s">
        <v>403</v>
      </c>
      <c r="B61" s="22" t="s">
        <v>415</v>
      </c>
      <c r="C61" s="22" t="s">
        <v>600</v>
      </c>
    </row>
    <row r="62" spans="1:5" ht="15.15" x14ac:dyDescent="0.25">
      <c r="A62" s="21" t="s">
        <v>404</v>
      </c>
      <c r="B62" s="22" t="s">
        <v>608</v>
      </c>
      <c r="C62" s="22" t="s">
        <v>674</v>
      </c>
      <c r="D62" s="22" t="s">
        <v>556</v>
      </c>
      <c r="E62" s="22" t="s">
        <v>512</v>
      </c>
    </row>
    <row r="63" spans="1:5" ht="15.15" x14ac:dyDescent="0.25">
      <c r="A63" s="21" t="s">
        <v>405</v>
      </c>
      <c r="B63" s="22" t="s">
        <v>416</v>
      </c>
      <c r="C63" s="22" t="s">
        <v>669</v>
      </c>
    </row>
    <row r="64" spans="1:5" ht="15" customHeight="1" x14ac:dyDescent="0.25">
      <c r="A64" s="21" t="s">
        <v>406</v>
      </c>
      <c r="B64" s="22" t="s">
        <v>593</v>
      </c>
      <c r="C64" s="22" t="s">
        <v>609</v>
      </c>
      <c r="D64" s="22" t="s">
        <v>555</v>
      </c>
    </row>
    <row r="65" spans="1:5" ht="15" customHeight="1" x14ac:dyDescent="0.3">
      <c r="A65" s="20" t="s">
        <v>407</v>
      </c>
      <c r="B65" s="22" t="s">
        <v>568</v>
      </c>
      <c r="C65" s="22" t="s">
        <v>644</v>
      </c>
      <c r="D65" s="22" t="s">
        <v>532</v>
      </c>
      <c r="E65" s="22" t="s">
        <v>630</v>
      </c>
    </row>
    <row r="66" spans="1:5" ht="15.15" x14ac:dyDescent="0.25">
      <c r="A66" s="21" t="s">
        <v>408</v>
      </c>
      <c r="B66" s="22" t="s">
        <v>603</v>
      </c>
      <c r="C66" s="22" t="s">
        <v>657</v>
      </c>
      <c r="D66" s="22" t="s">
        <v>550</v>
      </c>
    </row>
    <row r="67" spans="1:5" ht="15" customHeight="1" x14ac:dyDescent="0.25">
      <c r="A67" s="21" t="s">
        <v>409</v>
      </c>
      <c r="B67" s="22" t="s">
        <v>449</v>
      </c>
      <c r="C67" s="22" t="s">
        <v>433</v>
      </c>
      <c r="D67" s="22" t="s">
        <v>167</v>
      </c>
      <c r="E67" s="22" t="s">
        <v>168</v>
      </c>
    </row>
    <row r="68" spans="1:5" ht="15.15" x14ac:dyDescent="0.3">
      <c r="A68" s="20" t="s">
        <v>410</v>
      </c>
      <c r="B68" s="22" t="s">
        <v>577</v>
      </c>
      <c r="C68" s="22" t="s">
        <v>679</v>
      </c>
      <c r="D68" s="22" t="s">
        <v>543</v>
      </c>
      <c r="E68" s="22" t="s">
        <v>485</v>
      </c>
    </row>
    <row r="69" spans="1:5" ht="15" customHeight="1" x14ac:dyDescent="0.3">
      <c r="A69" s="20" t="s">
        <v>411</v>
      </c>
      <c r="B69" s="22" t="s">
        <v>706</v>
      </c>
      <c r="C69" s="22" t="s">
        <v>599</v>
      </c>
      <c r="D69" s="22" t="s">
        <v>529</v>
      </c>
      <c r="E69" s="22" t="s">
        <v>620</v>
      </c>
    </row>
    <row r="70" spans="1:5" ht="15" customHeight="1" x14ac:dyDescent="0.25">
      <c r="A70" s="21" t="s">
        <v>412</v>
      </c>
      <c r="B70" s="22" t="s">
        <v>665</v>
      </c>
      <c r="C70" s="22" t="s">
        <v>434</v>
      </c>
      <c r="D70" s="22" t="s">
        <v>445</v>
      </c>
    </row>
    <row r="71" spans="1:5" ht="15" customHeight="1" x14ac:dyDescent="0.3">
      <c r="A71" s="20" t="s">
        <v>413</v>
      </c>
      <c r="B71" s="22" t="s">
        <v>706</v>
      </c>
      <c r="C71" s="22" t="s">
        <v>599</v>
      </c>
      <c r="D71" s="22" t="s">
        <v>529</v>
      </c>
      <c r="E71" s="22" t="s">
        <v>621</v>
      </c>
    </row>
    <row r="72" spans="1:5" ht="15.15" x14ac:dyDescent="0.25">
      <c r="A72" s="21" t="s">
        <v>328</v>
      </c>
      <c r="B72" s="22" t="s">
        <v>665</v>
      </c>
      <c r="C72" s="22" t="s">
        <v>435</v>
      </c>
      <c r="D72" s="22" t="s">
        <v>445</v>
      </c>
    </row>
    <row r="73" spans="1:5" ht="15" customHeight="1" x14ac:dyDescent="0.25">
      <c r="A73" s="21" t="s">
        <v>329</v>
      </c>
      <c r="B73" s="22" t="s">
        <v>665</v>
      </c>
      <c r="C73" s="22" t="s">
        <v>432</v>
      </c>
      <c r="D73" s="22" t="s">
        <v>445</v>
      </c>
    </row>
    <row r="74" spans="1:5" ht="15" customHeight="1" x14ac:dyDescent="0.3">
      <c r="A74" s="20" t="s">
        <v>330</v>
      </c>
      <c r="B74" s="22" t="s">
        <v>706</v>
      </c>
      <c r="C74" s="22" t="s">
        <v>599</v>
      </c>
      <c r="D74" s="22" t="s">
        <v>529</v>
      </c>
      <c r="E74" s="22" t="s">
        <v>622</v>
      </c>
    </row>
    <row r="75" spans="1:5" ht="15.15" x14ac:dyDescent="0.25">
      <c r="A75" s="21" t="s">
        <v>331</v>
      </c>
      <c r="B75" s="22" t="s">
        <v>665</v>
      </c>
      <c r="C75" s="22" t="s">
        <v>431</v>
      </c>
      <c r="D75" s="22" t="s">
        <v>445</v>
      </c>
    </row>
    <row r="76" spans="1:5" ht="15" customHeight="1" x14ac:dyDescent="0.25">
      <c r="A76" s="21" t="s">
        <v>332</v>
      </c>
      <c r="B76" s="22" t="s">
        <v>665</v>
      </c>
      <c r="C76" s="22" t="s">
        <v>436</v>
      </c>
      <c r="D76" s="22" t="s">
        <v>445</v>
      </c>
    </row>
    <row r="77" spans="1:5" ht="15.15" x14ac:dyDescent="0.3">
      <c r="A77" s="20" t="s">
        <v>333</v>
      </c>
      <c r="B77" s="22" t="s">
        <v>695</v>
      </c>
      <c r="C77" s="22" t="s">
        <v>661</v>
      </c>
      <c r="D77" s="22" t="s">
        <v>537</v>
      </c>
      <c r="E77" s="22" t="s">
        <v>637</v>
      </c>
    </row>
    <row r="78" spans="1:5" ht="15" customHeight="1" x14ac:dyDescent="0.3">
      <c r="A78" s="20" t="s">
        <v>334</v>
      </c>
      <c r="B78" s="22" t="s">
        <v>706</v>
      </c>
      <c r="C78" s="22" t="s">
        <v>599</v>
      </c>
      <c r="D78" s="22" t="s">
        <v>529</v>
      </c>
      <c r="E78" s="22" t="s">
        <v>623</v>
      </c>
    </row>
    <row r="79" spans="1:5" ht="15.15" x14ac:dyDescent="0.25">
      <c r="A79" s="21" t="s">
        <v>335</v>
      </c>
      <c r="B79" s="22" t="s">
        <v>591</v>
      </c>
      <c r="C79" s="22" t="s">
        <v>667</v>
      </c>
      <c r="D79" s="22" t="s">
        <v>552</v>
      </c>
    </row>
    <row r="80" spans="1:5" ht="15.15" x14ac:dyDescent="0.25">
      <c r="A80" s="21" t="s">
        <v>336</v>
      </c>
      <c r="B80" s="22" t="s">
        <v>417</v>
      </c>
      <c r="C80" s="22" t="s">
        <v>610</v>
      </c>
      <c r="D80" s="22" t="s">
        <v>555</v>
      </c>
    </row>
    <row r="81" spans="1:5" ht="15.15" x14ac:dyDescent="0.25">
      <c r="A81" s="21" t="s">
        <v>337</v>
      </c>
      <c r="B81" s="22" t="s">
        <v>665</v>
      </c>
      <c r="C81" s="22" t="s">
        <v>437</v>
      </c>
      <c r="D81" s="22" t="s">
        <v>445</v>
      </c>
    </row>
    <row r="82" spans="1:5" ht="15.15" x14ac:dyDescent="0.25">
      <c r="A82" s="21" t="s">
        <v>338</v>
      </c>
      <c r="B82" s="22" t="s">
        <v>665</v>
      </c>
      <c r="C82" s="22" t="s">
        <v>437</v>
      </c>
      <c r="D82" s="22" t="s">
        <v>445</v>
      </c>
    </row>
    <row r="83" spans="1:5" ht="15.15" x14ac:dyDescent="0.25">
      <c r="A83" s="21" t="s">
        <v>339</v>
      </c>
      <c r="B83" s="22" t="s">
        <v>707</v>
      </c>
      <c r="C83" s="22" t="s">
        <v>673</v>
      </c>
      <c r="D83" s="22" t="s">
        <v>530</v>
      </c>
    </row>
    <row r="84" spans="1:5" ht="15.15" x14ac:dyDescent="0.25">
      <c r="A84" s="21" t="s">
        <v>340</v>
      </c>
      <c r="B84" s="22" t="s">
        <v>665</v>
      </c>
      <c r="C84" s="22" t="s">
        <v>435</v>
      </c>
      <c r="D84" s="22" t="s">
        <v>445</v>
      </c>
    </row>
    <row r="85" spans="1:5" ht="15" customHeight="1" x14ac:dyDescent="0.25">
      <c r="A85" s="21" t="s">
        <v>341</v>
      </c>
      <c r="B85" s="22" t="s">
        <v>707</v>
      </c>
      <c r="C85" s="22" t="s">
        <v>611</v>
      </c>
      <c r="D85" s="22" t="s">
        <v>530</v>
      </c>
    </row>
    <row r="86" spans="1:5" ht="15.15" x14ac:dyDescent="0.3">
      <c r="A86" s="20" t="s">
        <v>342</v>
      </c>
      <c r="B86" s="22" t="s">
        <v>707</v>
      </c>
      <c r="C86" s="22" t="s">
        <v>661</v>
      </c>
      <c r="D86" s="22" t="s">
        <v>530</v>
      </c>
    </row>
    <row r="87" spans="1:5" ht="15" customHeight="1" x14ac:dyDescent="0.3">
      <c r="A87" s="20" t="s">
        <v>343</v>
      </c>
      <c r="B87" s="22" t="s">
        <v>695</v>
      </c>
      <c r="C87" s="22" t="s">
        <v>661</v>
      </c>
      <c r="D87" s="22" t="s">
        <v>537</v>
      </c>
      <c r="E87" s="22" t="s">
        <v>638</v>
      </c>
    </row>
    <row r="88" spans="1:5" ht="15" customHeight="1" x14ac:dyDescent="0.25">
      <c r="A88" s="21" t="s">
        <v>344</v>
      </c>
      <c r="B88" s="22" t="s">
        <v>450</v>
      </c>
      <c r="C88" s="22" t="s">
        <v>438</v>
      </c>
      <c r="D88" s="22" t="s">
        <v>446</v>
      </c>
      <c r="E88" s="22" t="s">
        <v>452</v>
      </c>
    </row>
    <row r="89" spans="1:5" ht="15" customHeight="1" x14ac:dyDescent="0.3">
      <c r="A89" s="20" t="s">
        <v>345</v>
      </c>
      <c r="B89" s="22" t="s">
        <v>707</v>
      </c>
      <c r="C89" s="22" t="s">
        <v>599</v>
      </c>
      <c r="D89" s="22" t="s">
        <v>530</v>
      </c>
    </row>
    <row r="90" spans="1:5" ht="15.15" x14ac:dyDescent="0.25">
      <c r="A90" s="21" t="s">
        <v>346</v>
      </c>
      <c r="B90" s="22" t="s">
        <v>707</v>
      </c>
      <c r="C90" s="22" t="s">
        <v>673</v>
      </c>
      <c r="D90" s="22" t="s">
        <v>530</v>
      </c>
    </row>
    <row r="91" spans="1:5" ht="15" customHeight="1" x14ac:dyDescent="0.25">
      <c r="A91" s="21" t="s">
        <v>347</v>
      </c>
      <c r="B91" s="22" t="s">
        <v>707</v>
      </c>
      <c r="C91" s="22" t="s">
        <v>673</v>
      </c>
      <c r="D91" s="22" t="s">
        <v>530</v>
      </c>
    </row>
    <row r="92" spans="1:5" ht="15" customHeight="1" x14ac:dyDescent="0.3">
      <c r="A92" s="20" t="s">
        <v>348</v>
      </c>
      <c r="B92" s="22" t="s">
        <v>707</v>
      </c>
      <c r="C92" s="22" t="s">
        <v>599</v>
      </c>
      <c r="D92" s="22" t="s">
        <v>530</v>
      </c>
    </row>
    <row r="93" spans="1:5" ht="15" customHeight="1" x14ac:dyDescent="0.25">
      <c r="A93" s="21" t="s">
        <v>349</v>
      </c>
      <c r="B93" s="22" t="s">
        <v>665</v>
      </c>
      <c r="C93" s="22" t="s">
        <v>434</v>
      </c>
      <c r="D93" s="22" t="s">
        <v>445</v>
      </c>
    </row>
    <row r="94" spans="1:5" ht="15" customHeight="1" x14ac:dyDescent="0.3">
      <c r="A94" s="20" t="s">
        <v>350</v>
      </c>
      <c r="B94" s="22" t="s">
        <v>576</v>
      </c>
      <c r="C94" s="22" t="s">
        <v>689</v>
      </c>
      <c r="D94" s="22" t="s">
        <v>542</v>
      </c>
    </row>
    <row r="95" spans="1:5" ht="15" customHeight="1" x14ac:dyDescent="0.25">
      <c r="A95" s="21" t="s">
        <v>351</v>
      </c>
      <c r="B95" s="22" t="s">
        <v>450</v>
      </c>
      <c r="C95" s="22" t="s">
        <v>438</v>
      </c>
      <c r="D95" s="22" t="s">
        <v>446</v>
      </c>
      <c r="E95" s="22" t="s">
        <v>453</v>
      </c>
    </row>
    <row r="96" spans="1:5" ht="15.15" x14ac:dyDescent="0.3">
      <c r="A96" s="20" t="s">
        <v>352</v>
      </c>
      <c r="B96" s="22" t="s">
        <v>695</v>
      </c>
      <c r="C96" s="22" t="s">
        <v>661</v>
      </c>
      <c r="D96" s="22" t="s">
        <v>537</v>
      </c>
      <c r="E96" s="22" t="s">
        <v>639</v>
      </c>
    </row>
    <row r="97" spans="1:5" ht="15" customHeight="1" x14ac:dyDescent="0.3">
      <c r="A97" s="20" t="s">
        <v>353</v>
      </c>
      <c r="B97" s="22" t="s">
        <v>576</v>
      </c>
      <c r="C97" s="22" t="s">
        <v>689</v>
      </c>
      <c r="D97" s="22" t="s">
        <v>542</v>
      </c>
    </row>
    <row r="98" spans="1:5" ht="15.15" x14ac:dyDescent="0.25">
      <c r="A98" s="21" t="s">
        <v>354</v>
      </c>
      <c r="B98" s="22" t="s">
        <v>707</v>
      </c>
      <c r="C98" s="22" t="s">
        <v>673</v>
      </c>
      <c r="D98" s="22" t="s">
        <v>530</v>
      </c>
    </row>
    <row r="99" spans="1:5" ht="15" customHeight="1" x14ac:dyDescent="0.25">
      <c r="A99" s="21" t="s">
        <v>355</v>
      </c>
      <c r="B99" s="22" t="s">
        <v>665</v>
      </c>
      <c r="C99" s="22" t="s">
        <v>434</v>
      </c>
      <c r="D99" s="22" t="s">
        <v>445</v>
      </c>
    </row>
    <row r="100" spans="1:5" ht="15" customHeight="1" x14ac:dyDescent="0.3">
      <c r="A100" s="20" t="s">
        <v>356</v>
      </c>
      <c r="B100" s="22" t="s">
        <v>577</v>
      </c>
      <c r="C100" s="22" t="s">
        <v>679</v>
      </c>
      <c r="D100" s="22" t="s">
        <v>543</v>
      </c>
      <c r="E100" s="22" t="s">
        <v>486</v>
      </c>
    </row>
    <row r="101" spans="1:5" ht="15" customHeight="1" x14ac:dyDescent="0.25">
      <c r="A101" s="21" t="s">
        <v>357</v>
      </c>
      <c r="B101" s="22" t="s">
        <v>665</v>
      </c>
      <c r="C101" s="22" t="s">
        <v>432</v>
      </c>
      <c r="D101" s="22" t="s">
        <v>445</v>
      </c>
    </row>
    <row r="102" spans="1:5" ht="15.15" x14ac:dyDescent="0.3">
      <c r="A102" s="20" t="s">
        <v>358</v>
      </c>
      <c r="B102" s="22" t="s">
        <v>695</v>
      </c>
      <c r="C102" s="22" t="s">
        <v>661</v>
      </c>
      <c r="D102" s="22" t="s">
        <v>537</v>
      </c>
      <c r="E102" s="22" t="s">
        <v>640</v>
      </c>
    </row>
    <row r="103" spans="1:5" ht="15.15" x14ac:dyDescent="0.3">
      <c r="A103" s="20" t="s">
        <v>359</v>
      </c>
      <c r="B103" s="22" t="s">
        <v>706</v>
      </c>
      <c r="C103" s="22" t="s">
        <v>599</v>
      </c>
      <c r="D103" s="22" t="s">
        <v>529</v>
      </c>
      <c r="E103" s="22" t="s">
        <v>624</v>
      </c>
    </row>
    <row r="104" spans="1:5" ht="15.15" x14ac:dyDescent="0.3">
      <c r="A104" s="20" t="s">
        <v>360</v>
      </c>
      <c r="B104" s="22" t="s">
        <v>577</v>
      </c>
      <c r="C104" s="22" t="s">
        <v>679</v>
      </c>
      <c r="D104" s="22" t="s">
        <v>543</v>
      </c>
      <c r="E104" s="22" t="s">
        <v>487</v>
      </c>
    </row>
    <row r="105" spans="1:5" ht="15.15" x14ac:dyDescent="0.3">
      <c r="A105" s="20" t="s">
        <v>361</v>
      </c>
      <c r="B105" s="22" t="s">
        <v>696</v>
      </c>
      <c r="C105" s="22" t="s">
        <v>661</v>
      </c>
      <c r="D105" s="22" t="s">
        <v>538</v>
      </c>
      <c r="E105" s="22" t="s">
        <v>641</v>
      </c>
    </row>
    <row r="106" spans="1:5" ht="15.15" x14ac:dyDescent="0.3">
      <c r="A106" s="20" t="s">
        <v>362</v>
      </c>
      <c r="B106" s="22" t="s">
        <v>707</v>
      </c>
      <c r="C106" s="22" t="s">
        <v>599</v>
      </c>
      <c r="D106" s="22" t="s">
        <v>530</v>
      </c>
    </row>
    <row r="107" spans="1:5" ht="15" customHeight="1" x14ac:dyDescent="0.3">
      <c r="A107" s="20" t="s">
        <v>363</v>
      </c>
      <c r="B107" s="22" t="s">
        <v>697</v>
      </c>
      <c r="C107" s="22" t="s">
        <v>661</v>
      </c>
      <c r="D107" s="22" t="s">
        <v>538</v>
      </c>
      <c r="E107" s="22" t="s">
        <v>642</v>
      </c>
    </row>
    <row r="108" spans="1:5" ht="15" customHeight="1" x14ac:dyDescent="0.25">
      <c r="A108" s="21" t="s">
        <v>364</v>
      </c>
      <c r="B108" s="22" t="s">
        <v>586</v>
      </c>
      <c r="C108" s="22" t="s">
        <v>673</v>
      </c>
      <c r="D108" s="22" t="s">
        <v>557</v>
      </c>
      <c r="E108" s="22" t="s">
        <v>513</v>
      </c>
    </row>
    <row r="109" spans="1:5" ht="15" customHeight="1" x14ac:dyDescent="0.3">
      <c r="A109" s="20" t="s">
        <v>365</v>
      </c>
      <c r="B109" s="22" t="s">
        <v>569</v>
      </c>
      <c r="C109" s="22" t="s">
        <v>644</v>
      </c>
      <c r="D109" s="22" t="s">
        <v>533</v>
      </c>
      <c r="E109" s="22" t="s">
        <v>631</v>
      </c>
    </row>
    <row r="110" spans="1:5" ht="15.15" x14ac:dyDescent="0.25">
      <c r="A110" s="21" t="s">
        <v>366</v>
      </c>
      <c r="B110" s="22" t="s">
        <v>665</v>
      </c>
      <c r="C110" s="22" t="s">
        <v>432</v>
      </c>
      <c r="D110" s="22" t="s">
        <v>445</v>
      </c>
    </row>
    <row r="111" spans="1:5" ht="15" customHeight="1" x14ac:dyDescent="0.25">
      <c r="A111" s="21" t="s">
        <v>367</v>
      </c>
      <c r="B111" s="22" t="s">
        <v>665</v>
      </c>
      <c r="C111" s="22" t="s">
        <v>435</v>
      </c>
      <c r="D111" s="22" t="s">
        <v>445</v>
      </c>
    </row>
    <row r="112" spans="1:5" ht="15.15" x14ac:dyDescent="0.3">
      <c r="A112" s="20" t="s">
        <v>368</v>
      </c>
      <c r="B112" s="22" t="s">
        <v>706</v>
      </c>
      <c r="C112" s="22" t="s">
        <v>599</v>
      </c>
      <c r="D112" s="22" t="s">
        <v>529</v>
      </c>
      <c r="E112" s="22" t="s">
        <v>625</v>
      </c>
    </row>
    <row r="113" spans="1:5" ht="15.15" x14ac:dyDescent="0.3">
      <c r="A113" s="20" t="s">
        <v>369</v>
      </c>
      <c r="B113" s="22" t="s">
        <v>698</v>
      </c>
      <c r="C113" s="22" t="s">
        <v>661</v>
      </c>
      <c r="D113" s="22" t="s">
        <v>530</v>
      </c>
      <c r="E113" s="22" t="s">
        <v>643</v>
      </c>
    </row>
    <row r="114" spans="1:5" ht="15.15" x14ac:dyDescent="0.3">
      <c r="A114" s="20" t="s">
        <v>370</v>
      </c>
      <c r="B114" s="22" t="s">
        <v>585</v>
      </c>
      <c r="C114" s="22" t="s">
        <v>680</v>
      </c>
      <c r="D114" s="22" t="s">
        <v>530</v>
      </c>
      <c r="E114" s="22" t="s">
        <v>503</v>
      </c>
    </row>
    <row r="115" spans="1:5" ht="15" customHeight="1" x14ac:dyDescent="0.3">
      <c r="A115" s="20" t="s">
        <v>285</v>
      </c>
      <c r="B115" s="22" t="s">
        <v>706</v>
      </c>
      <c r="C115" s="22" t="s">
        <v>599</v>
      </c>
      <c r="D115" s="22" t="s">
        <v>529</v>
      </c>
      <c r="E115" s="22" t="s">
        <v>626</v>
      </c>
    </row>
    <row r="116" spans="1:5" ht="15.15" x14ac:dyDescent="0.25">
      <c r="A116" s="21" t="s">
        <v>286</v>
      </c>
      <c r="B116" s="22" t="s">
        <v>451</v>
      </c>
      <c r="C116" s="22" t="s">
        <v>439</v>
      </c>
      <c r="D116" s="22" t="s">
        <v>447</v>
      </c>
      <c r="E116" s="22" t="s">
        <v>443</v>
      </c>
    </row>
    <row r="117" spans="1:5" ht="15.15" x14ac:dyDescent="0.25">
      <c r="A117" s="21" t="s">
        <v>287</v>
      </c>
      <c r="B117" s="22" t="s">
        <v>450</v>
      </c>
      <c r="C117" s="22" t="s">
        <v>438</v>
      </c>
      <c r="D117" s="22" t="s">
        <v>446</v>
      </c>
      <c r="E117" s="22" t="s">
        <v>454</v>
      </c>
    </row>
    <row r="118" spans="1:5" ht="15.15" x14ac:dyDescent="0.25">
      <c r="A118" s="21" t="s">
        <v>288</v>
      </c>
      <c r="B118" s="22" t="s">
        <v>665</v>
      </c>
      <c r="C118" s="22" t="s">
        <v>440</v>
      </c>
      <c r="D118" s="22" t="s">
        <v>445</v>
      </c>
    </row>
    <row r="119" spans="1:5" ht="15" customHeight="1" x14ac:dyDescent="0.25">
      <c r="A119" s="21" t="s">
        <v>289</v>
      </c>
      <c r="B119" s="22" t="s">
        <v>451</v>
      </c>
      <c r="C119" s="22" t="s">
        <v>439</v>
      </c>
      <c r="D119" s="22" t="s">
        <v>447</v>
      </c>
      <c r="E119" s="22" t="s">
        <v>444</v>
      </c>
    </row>
    <row r="120" spans="1:5" ht="15.15" x14ac:dyDescent="0.3">
      <c r="A120" s="20" t="s">
        <v>290</v>
      </c>
      <c r="B120" s="22" t="s">
        <v>706</v>
      </c>
      <c r="C120" s="22" t="s">
        <v>599</v>
      </c>
      <c r="D120" s="22" t="s">
        <v>529</v>
      </c>
      <c r="E120" s="22" t="s">
        <v>627</v>
      </c>
    </row>
    <row r="121" spans="1:5" ht="15" customHeight="1" x14ac:dyDescent="0.3">
      <c r="A121" s="20" t="s">
        <v>291</v>
      </c>
      <c r="B121" s="22" t="s">
        <v>706</v>
      </c>
      <c r="C121" s="22" t="s">
        <v>599</v>
      </c>
      <c r="D121" s="22" t="s">
        <v>529</v>
      </c>
      <c r="E121" s="22" t="s">
        <v>625</v>
      </c>
    </row>
    <row r="122" spans="1:5" ht="15.15" x14ac:dyDescent="0.25">
      <c r="A122" s="21" t="s">
        <v>292</v>
      </c>
      <c r="B122" s="22" t="s">
        <v>451</v>
      </c>
      <c r="C122" s="22" t="s">
        <v>439</v>
      </c>
      <c r="D122" s="22" t="s">
        <v>447</v>
      </c>
      <c r="E122" s="22" t="s">
        <v>448</v>
      </c>
    </row>
    <row r="123" spans="1:5" ht="15" customHeight="1" x14ac:dyDescent="0.25">
      <c r="A123" s="21" t="s">
        <v>293</v>
      </c>
      <c r="B123" s="22" t="s">
        <v>665</v>
      </c>
      <c r="C123" s="22" t="s">
        <v>441</v>
      </c>
      <c r="D123" s="22" t="s">
        <v>445</v>
      </c>
    </row>
    <row r="124" spans="1:5" ht="15.15" x14ac:dyDescent="0.3">
      <c r="A124" s="20" t="s">
        <v>294</v>
      </c>
      <c r="B124" s="22" t="s">
        <v>583</v>
      </c>
      <c r="C124" s="22" t="s">
        <v>685</v>
      </c>
      <c r="D124" s="22" t="s">
        <v>548</v>
      </c>
      <c r="E124" s="22" t="s">
        <v>497</v>
      </c>
    </row>
    <row r="125" spans="1:5" ht="15.15" x14ac:dyDescent="0.3">
      <c r="A125" s="20" t="s">
        <v>295</v>
      </c>
      <c r="B125" s="22" t="s">
        <v>718</v>
      </c>
      <c r="C125" s="22" t="s">
        <v>644</v>
      </c>
      <c r="D125" s="22" t="s">
        <v>528</v>
      </c>
      <c r="E125" s="22" t="s">
        <v>632</v>
      </c>
    </row>
    <row r="126" spans="1:5" ht="15.15" x14ac:dyDescent="0.3">
      <c r="A126" s="20" t="s">
        <v>296</v>
      </c>
      <c r="B126" s="22" t="s">
        <v>580</v>
      </c>
      <c r="C126" s="22" t="s">
        <v>666</v>
      </c>
      <c r="D126" s="22" t="s">
        <v>546</v>
      </c>
      <c r="E126" s="22" t="s">
        <v>631</v>
      </c>
    </row>
    <row r="127" spans="1:5" ht="15.15" x14ac:dyDescent="0.3">
      <c r="A127" s="20" t="s">
        <v>297</v>
      </c>
      <c r="B127" s="22" t="s">
        <v>583</v>
      </c>
      <c r="C127" s="22" t="s">
        <v>685</v>
      </c>
      <c r="D127" s="22" t="s">
        <v>548</v>
      </c>
      <c r="E127" s="22" t="s">
        <v>498</v>
      </c>
    </row>
    <row r="128" spans="1:5" ht="15" customHeight="1" x14ac:dyDescent="0.3">
      <c r="A128" s="20" t="s">
        <v>298</v>
      </c>
      <c r="B128" s="22" t="s">
        <v>707</v>
      </c>
      <c r="C128" s="22" t="s">
        <v>658</v>
      </c>
      <c r="D128" s="22" t="s">
        <v>530</v>
      </c>
    </row>
    <row r="129" spans="1:5" ht="15.15" x14ac:dyDescent="0.25">
      <c r="A129" s="21" t="s">
        <v>299</v>
      </c>
      <c r="B129" s="22" t="s">
        <v>450</v>
      </c>
      <c r="C129" s="22" t="s">
        <v>438</v>
      </c>
      <c r="D129" s="22" t="s">
        <v>446</v>
      </c>
      <c r="E129" s="22" t="s">
        <v>455</v>
      </c>
    </row>
    <row r="130" spans="1:5" ht="15.15" x14ac:dyDescent="0.25">
      <c r="A130" s="21" t="s">
        <v>300</v>
      </c>
      <c r="B130" s="22" t="s">
        <v>707</v>
      </c>
      <c r="C130" s="22" t="s">
        <v>612</v>
      </c>
      <c r="D130" s="22" t="s">
        <v>530</v>
      </c>
    </row>
    <row r="131" spans="1:5" ht="15.15" x14ac:dyDescent="0.3">
      <c r="A131" s="20" t="s">
        <v>301</v>
      </c>
      <c r="B131" s="22" t="s">
        <v>718</v>
      </c>
      <c r="C131" s="22" t="s">
        <v>644</v>
      </c>
      <c r="D131" s="22" t="s">
        <v>528</v>
      </c>
      <c r="E131" s="22" t="s">
        <v>633</v>
      </c>
    </row>
    <row r="132" spans="1:5" ht="15.15" x14ac:dyDescent="0.3">
      <c r="A132" s="20" t="s">
        <v>302</v>
      </c>
      <c r="B132" s="22" t="s">
        <v>584</v>
      </c>
      <c r="C132" s="22" t="s">
        <v>694</v>
      </c>
      <c r="D132" s="22" t="s">
        <v>549</v>
      </c>
    </row>
    <row r="133" spans="1:5" ht="15.15" x14ac:dyDescent="0.25">
      <c r="A133" s="21" t="s">
        <v>303</v>
      </c>
      <c r="B133" s="22" t="s">
        <v>603</v>
      </c>
      <c r="C133" s="22" t="s">
        <v>657</v>
      </c>
      <c r="D133" s="22" t="s">
        <v>550</v>
      </c>
    </row>
    <row r="134" spans="1:5" ht="15.15" x14ac:dyDescent="0.25">
      <c r="A134" s="21" t="s">
        <v>304</v>
      </c>
      <c r="B134" s="22" t="s">
        <v>594</v>
      </c>
      <c r="C134" s="22" t="s">
        <v>657</v>
      </c>
      <c r="D134" s="22" t="s">
        <v>550</v>
      </c>
    </row>
    <row r="135" spans="1:5" ht="15.15" x14ac:dyDescent="0.25">
      <c r="A135" s="21" t="s">
        <v>305</v>
      </c>
      <c r="B135" s="22" t="s">
        <v>603</v>
      </c>
      <c r="C135" s="22" t="s">
        <v>657</v>
      </c>
      <c r="D135" s="22" t="s">
        <v>550</v>
      </c>
    </row>
    <row r="136" spans="1:5" ht="15.15" x14ac:dyDescent="0.25">
      <c r="A136" s="21" t="s">
        <v>306</v>
      </c>
      <c r="B136" s="22" t="s">
        <v>603</v>
      </c>
      <c r="C136" s="22" t="s">
        <v>602</v>
      </c>
      <c r="D136" s="22" t="s">
        <v>550</v>
      </c>
    </row>
    <row r="137" spans="1:5" ht="15.15" x14ac:dyDescent="0.25">
      <c r="A137" s="21" t="s">
        <v>307</v>
      </c>
      <c r="B137" s="22" t="s">
        <v>603</v>
      </c>
      <c r="C137" s="22" t="s">
        <v>657</v>
      </c>
      <c r="D137" s="22" t="s">
        <v>550</v>
      </c>
    </row>
    <row r="138" spans="1:5" ht="15.15" x14ac:dyDescent="0.25">
      <c r="A138" s="21" t="s">
        <v>308</v>
      </c>
      <c r="B138" s="22" t="s">
        <v>603</v>
      </c>
      <c r="C138" s="22" t="s">
        <v>657</v>
      </c>
      <c r="D138" s="22" t="s">
        <v>550</v>
      </c>
    </row>
    <row r="139" spans="1:5" ht="15.15" x14ac:dyDescent="0.25">
      <c r="A139" s="21" t="s">
        <v>309</v>
      </c>
      <c r="B139" s="22" t="s">
        <v>603</v>
      </c>
      <c r="C139" s="22" t="s">
        <v>657</v>
      </c>
      <c r="D139" s="22" t="s">
        <v>550</v>
      </c>
    </row>
    <row r="140" spans="1:5" ht="15.15" x14ac:dyDescent="0.25">
      <c r="A140" s="21" t="s">
        <v>310</v>
      </c>
      <c r="B140" s="22" t="s">
        <v>603</v>
      </c>
      <c r="C140" s="22" t="s">
        <v>602</v>
      </c>
      <c r="D140" s="22" t="s">
        <v>550</v>
      </c>
    </row>
    <row r="141" spans="1:5" ht="15.15" x14ac:dyDescent="0.25">
      <c r="A141" s="21" t="s">
        <v>311</v>
      </c>
      <c r="B141" s="22" t="s">
        <v>603</v>
      </c>
      <c r="C141" s="22" t="s">
        <v>657</v>
      </c>
      <c r="D141" s="22" t="s">
        <v>550</v>
      </c>
    </row>
    <row r="142" spans="1:5" ht="15.15" x14ac:dyDescent="0.25">
      <c r="A142" s="21" t="s">
        <v>312</v>
      </c>
      <c r="B142" s="22" t="s">
        <v>603</v>
      </c>
      <c r="C142" s="22" t="s">
        <v>602</v>
      </c>
      <c r="D142" s="22" t="s">
        <v>550</v>
      </c>
    </row>
    <row r="143" spans="1:5" ht="15.15" x14ac:dyDescent="0.25">
      <c r="A143" s="21" t="s">
        <v>313</v>
      </c>
      <c r="B143" s="22" t="s">
        <v>594</v>
      </c>
      <c r="C143" s="22" t="s">
        <v>602</v>
      </c>
      <c r="D143" s="22" t="s">
        <v>550</v>
      </c>
    </row>
    <row r="144" spans="1:5" ht="15.15" x14ac:dyDescent="0.25">
      <c r="A144" s="21" t="s">
        <v>314</v>
      </c>
      <c r="B144" s="22" t="s">
        <v>593</v>
      </c>
      <c r="C144" s="22" t="s">
        <v>681</v>
      </c>
      <c r="D144" s="22" t="s">
        <v>555</v>
      </c>
      <c r="E144" s="22" t="s">
        <v>514</v>
      </c>
    </row>
    <row r="145" spans="1:5" ht="15.15" x14ac:dyDescent="0.25">
      <c r="A145" s="21" t="s">
        <v>315</v>
      </c>
      <c r="B145" s="22" t="s">
        <v>593</v>
      </c>
      <c r="C145" s="22" t="s">
        <v>613</v>
      </c>
      <c r="D145" s="22" t="s">
        <v>553</v>
      </c>
      <c r="E145" s="22" t="s">
        <v>515</v>
      </c>
    </row>
    <row r="146" spans="1:5" ht="15.15" x14ac:dyDescent="0.25">
      <c r="A146" s="21" t="s">
        <v>316</v>
      </c>
      <c r="B146" s="22" t="s">
        <v>593</v>
      </c>
      <c r="C146" s="22" t="s">
        <v>606</v>
      </c>
      <c r="D146" s="22" t="s">
        <v>553</v>
      </c>
      <c r="E146" s="22" t="s">
        <v>516</v>
      </c>
    </row>
    <row r="147" spans="1:5" ht="15.15" x14ac:dyDescent="0.3">
      <c r="A147" s="20" t="s">
        <v>317</v>
      </c>
      <c r="B147" s="22" t="s">
        <v>582</v>
      </c>
      <c r="C147" s="22" t="s">
        <v>693</v>
      </c>
      <c r="D147" s="22" t="s">
        <v>530</v>
      </c>
    </row>
    <row r="148" spans="1:5" ht="15.15" x14ac:dyDescent="0.25">
      <c r="A148" s="21" t="s">
        <v>318</v>
      </c>
      <c r="B148" s="22" t="s">
        <v>418</v>
      </c>
      <c r="C148" s="22" t="s">
        <v>602</v>
      </c>
      <c r="D148" s="22" t="s">
        <v>550</v>
      </c>
      <c r="E148" s="22" t="s">
        <v>517</v>
      </c>
    </row>
    <row r="149" spans="1:5" ht="15.15" x14ac:dyDescent="0.25">
      <c r="A149" s="21" t="s">
        <v>319</v>
      </c>
      <c r="B149" s="22" t="s">
        <v>603</v>
      </c>
      <c r="C149" s="22" t="s">
        <v>602</v>
      </c>
      <c r="D149" s="22" t="s">
        <v>550</v>
      </c>
    </row>
    <row r="150" spans="1:5" ht="15.15" x14ac:dyDescent="0.25">
      <c r="A150" s="21" t="s">
        <v>320</v>
      </c>
      <c r="B150" s="22" t="s">
        <v>603</v>
      </c>
      <c r="C150" s="22" t="s">
        <v>657</v>
      </c>
      <c r="D150" s="22" t="s">
        <v>550</v>
      </c>
    </row>
    <row r="151" spans="1:5" ht="15.15" x14ac:dyDescent="0.25">
      <c r="A151" s="21" t="s">
        <v>321</v>
      </c>
      <c r="B151" s="22" t="s">
        <v>614</v>
      </c>
      <c r="C151" s="22" t="s">
        <v>657</v>
      </c>
      <c r="D151" s="22" t="s">
        <v>550</v>
      </c>
    </row>
    <row r="152" spans="1:5" ht="15.15" x14ac:dyDescent="0.25">
      <c r="A152" s="21" t="s">
        <v>322</v>
      </c>
      <c r="B152" s="22" t="s">
        <v>603</v>
      </c>
      <c r="C152" s="22" t="s">
        <v>602</v>
      </c>
      <c r="D152" s="22" t="s">
        <v>550</v>
      </c>
    </row>
    <row r="153" spans="1:5" ht="15.15" x14ac:dyDescent="0.25">
      <c r="A153" s="21" t="s">
        <v>323</v>
      </c>
      <c r="B153" s="22" t="s">
        <v>603</v>
      </c>
      <c r="C153" s="22" t="s">
        <v>657</v>
      </c>
      <c r="D153" s="22" t="s">
        <v>550</v>
      </c>
    </row>
    <row r="154" spans="1:5" ht="15.15" x14ac:dyDescent="0.25">
      <c r="A154" s="21" t="s">
        <v>324</v>
      </c>
      <c r="B154" s="22" t="s">
        <v>603</v>
      </c>
      <c r="C154" s="22" t="s">
        <v>657</v>
      </c>
      <c r="D154" s="22" t="s">
        <v>550</v>
      </c>
    </row>
    <row r="155" spans="1:5" ht="15.15" x14ac:dyDescent="0.25">
      <c r="A155" s="21" t="s">
        <v>325</v>
      </c>
      <c r="B155" s="22" t="s">
        <v>603</v>
      </c>
      <c r="C155" s="22" t="s">
        <v>602</v>
      </c>
      <c r="D155" s="22" t="s">
        <v>550</v>
      </c>
    </row>
    <row r="156" spans="1:5" ht="15.15" x14ac:dyDescent="0.25">
      <c r="A156" s="21" t="s">
        <v>326</v>
      </c>
      <c r="B156" s="22" t="s">
        <v>603</v>
      </c>
      <c r="C156" s="22" t="s">
        <v>602</v>
      </c>
      <c r="D156" s="22" t="s">
        <v>550</v>
      </c>
    </row>
    <row r="157" spans="1:5" ht="15.15" x14ac:dyDescent="0.25">
      <c r="A157" s="21" t="s">
        <v>327</v>
      </c>
      <c r="B157" s="22" t="s">
        <v>603</v>
      </c>
      <c r="C157" s="22" t="s">
        <v>602</v>
      </c>
      <c r="D157" s="22" t="s">
        <v>550</v>
      </c>
    </row>
    <row r="158" spans="1:5" ht="15.15" x14ac:dyDescent="0.25">
      <c r="A158" s="21" t="s">
        <v>242</v>
      </c>
      <c r="B158" s="22" t="s">
        <v>603</v>
      </c>
      <c r="C158" s="22" t="s">
        <v>657</v>
      </c>
      <c r="D158" s="22" t="s">
        <v>550</v>
      </c>
    </row>
    <row r="159" spans="1:5" ht="15.15" x14ac:dyDescent="0.25">
      <c r="A159" s="21" t="s">
        <v>243</v>
      </c>
      <c r="B159" s="22" t="s">
        <v>603</v>
      </c>
      <c r="C159" s="22" t="s">
        <v>602</v>
      </c>
      <c r="D159" s="22" t="s">
        <v>550</v>
      </c>
    </row>
    <row r="160" spans="1:5" ht="15.15" x14ac:dyDescent="0.25">
      <c r="A160" s="21" t="s">
        <v>244</v>
      </c>
      <c r="B160" s="22" t="s">
        <v>603</v>
      </c>
      <c r="C160" s="22" t="s">
        <v>602</v>
      </c>
      <c r="D160" s="22" t="s">
        <v>550</v>
      </c>
    </row>
    <row r="161" spans="1:5" ht="15.15" x14ac:dyDescent="0.25">
      <c r="A161" s="21" t="s">
        <v>245</v>
      </c>
      <c r="B161" s="22" t="s">
        <v>419</v>
      </c>
      <c r="C161" s="22" t="s">
        <v>656</v>
      </c>
      <c r="D161" s="22" t="s">
        <v>558</v>
      </c>
      <c r="E161" s="22" t="s">
        <v>518</v>
      </c>
    </row>
    <row r="162" spans="1:5" ht="15.15" x14ac:dyDescent="0.25">
      <c r="A162" s="21" t="s">
        <v>246</v>
      </c>
      <c r="B162" s="22" t="s">
        <v>615</v>
      </c>
      <c r="C162" s="22" t="s">
        <v>657</v>
      </c>
      <c r="D162" s="22" t="s">
        <v>559</v>
      </c>
      <c r="E162" s="22" t="s">
        <v>519</v>
      </c>
    </row>
    <row r="163" spans="1:5" ht="15.15" x14ac:dyDescent="0.25">
      <c r="A163" s="21" t="s">
        <v>247</v>
      </c>
      <c r="B163" s="22" t="s">
        <v>420</v>
      </c>
      <c r="C163" s="22" t="s">
        <v>659</v>
      </c>
      <c r="D163" s="22" t="s">
        <v>560</v>
      </c>
      <c r="E163" s="22" t="s">
        <v>520</v>
      </c>
    </row>
    <row r="164" spans="1:5" ht="15.15" x14ac:dyDescent="0.25">
      <c r="A164" s="21" t="s">
        <v>248</v>
      </c>
      <c r="B164" s="22" t="s">
        <v>594</v>
      </c>
      <c r="C164" s="22" t="s">
        <v>602</v>
      </c>
      <c r="D164" s="22" t="s">
        <v>550</v>
      </c>
    </row>
    <row r="165" spans="1:5" ht="15.15" x14ac:dyDescent="0.25">
      <c r="A165" s="21" t="s">
        <v>249</v>
      </c>
      <c r="B165" s="22" t="s">
        <v>603</v>
      </c>
      <c r="C165" s="22" t="s">
        <v>602</v>
      </c>
      <c r="D165" s="22" t="s">
        <v>550</v>
      </c>
    </row>
    <row r="166" spans="1:5" ht="15.15" x14ac:dyDescent="0.25">
      <c r="A166" s="21" t="s">
        <v>250</v>
      </c>
      <c r="B166" s="22" t="s">
        <v>421</v>
      </c>
      <c r="C166" s="22" t="s">
        <v>602</v>
      </c>
      <c r="D166" s="22" t="s">
        <v>561</v>
      </c>
      <c r="E166" s="22" t="s">
        <v>521</v>
      </c>
    </row>
    <row r="167" spans="1:5" ht="15.15" x14ac:dyDescent="0.25">
      <c r="A167" s="21" t="s">
        <v>251</v>
      </c>
      <c r="B167" s="22" t="s">
        <v>594</v>
      </c>
      <c r="C167" s="22" t="s">
        <v>602</v>
      </c>
      <c r="D167" s="22" t="s">
        <v>550</v>
      </c>
    </row>
    <row r="168" spans="1:5" ht="15.15" x14ac:dyDescent="0.25">
      <c r="A168" s="21" t="s">
        <v>252</v>
      </c>
      <c r="B168" s="22" t="s">
        <v>616</v>
      </c>
      <c r="C168" s="22" t="s">
        <v>708</v>
      </c>
      <c r="D168" s="21" t="s">
        <v>562</v>
      </c>
      <c r="E168" s="22" t="s">
        <v>522</v>
      </c>
    </row>
    <row r="169" spans="1:5" ht="15.15" x14ac:dyDescent="0.25">
      <c r="A169" s="21" t="s">
        <v>253</v>
      </c>
      <c r="B169" s="22" t="s">
        <v>594</v>
      </c>
      <c r="C169" s="22" t="s">
        <v>617</v>
      </c>
      <c r="D169" s="22" t="s">
        <v>550</v>
      </c>
    </row>
    <row r="170" spans="1:5" ht="15.15" x14ac:dyDescent="0.3">
      <c r="A170" s="20" t="s">
        <v>254</v>
      </c>
      <c r="B170" s="22" t="s">
        <v>683</v>
      </c>
      <c r="C170" s="22" t="s">
        <v>676</v>
      </c>
      <c r="D170" s="22" t="s">
        <v>534</v>
      </c>
      <c r="E170" s="22" t="s">
        <v>634</v>
      </c>
    </row>
    <row r="171" spans="1:5" ht="15.15" x14ac:dyDescent="0.3">
      <c r="A171" s="20" t="s">
        <v>255</v>
      </c>
      <c r="B171" s="22" t="s">
        <v>707</v>
      </c>
      <c r="C171" s="22" t="s">
        <v>676</v>
      </c>
      <c r="D171" s="22" t="s">
        <v>530</v>
      </c>
    </row>
    <row r="172" spans="1:5" ht="15.15" x14ac:dyDescent="0.3">
      <c r="A172" s="20" t="s">
        <v>256</v>
      </c>
      <c r="B172" s="22" t="s">
        <v>579</v>
      </c>
      <c r="C172" s="22" t="s">
        <v>682</v>
      </c>
      <c r="D172" s="22" t="s">
        <v>545</v>
      </c>
      <c r="E172" s="22" t="s">
        <v>490</v>
      </c>
    </row>
    <row r="173" spans="1:5" ht="15.15" x14ac:dyDescent="0.25">
      <c r="A173" s="21" t="s">
        <v>257</v>
      </c>
      <c r="B173" s="22" t="s">
        <v>588</v>
      </c>
      <c r="C173" s="22" t="s">
        <v>667</v>
      </c>
      <c r="D173" s="22" t="s">
        <v>552</v>
      </c>
    </row>
    <row r="174" spans="1:5" ht="15.15" x14ac:dyDescent="0.3">
      <c r="A174" s="20" t="s">
        <v>258</v>
      </c>
      <c r="B174" s="22" t="s">
        <v>707</v>
      </c>
      <c r="C174" s="22" t="s">
        <v>676</v>
      </c>
      <c r="D174" s="22" t="s">
        <v>530</v>
      </c>
    </row>
    <row r="175" spans="1:5" ht="15.15" x14ac:dyDescent="0.3">
      <c r="A175" s="20" t="s">
        <v>259</v>
      </c>
      <c r="B175" s="22" t="s">
        <v>581</v>
      </c>
      <c r="C175" s="22" t="s">
        <v>649</v>
      </c>
      <c r="D175" s="22" t="s">
        <v>547</v>
      </c>
      <c r="E175" s="22" t="s">
        <v>496</v>
      </c>
    </row>
    <row r="176" spans="1:5" ht="15.15" x14ac:dyDescent="0.3">
      <c r="A176" s="20" t="s">
        <v>260</v>
      </c>
      <c r="B176" s="22" t="s">
        <v>707</v>
      </c>
      <c r="C176" s="22" t="s">
        <v>676</v>
      </c>
      <c r="D176" s="22" t="s">
        <v>530</v>
      </c>
    </row>
    <row r="177" spans="1:5" ht="15.15" x14ac:dyDescent="0.3">
      <c r="A177" s="20" t="s">
        <v>261</v>
      </c>
      <c r="B177" s="22" t="s">
        <v>575</v>
      </c>
      <c r="C177" s="22" t="s">
        <v>686</v>
      </c>
      <c r="D177" s="22" t="s">
        <v>541</v>
      </c>
      <c r="E177" s="22" t="s">
        <v>482</v>
      </c>
    </row>
    <row r="178" spans="1:5" ht="15.15" x14ac:dyDescent="0.3">
      <c r="A178" s="20" t="s">
        <v>262</v>
      </c>
      <c r="B178" s="22" t="s">
        <v>707</v>
      </c>
      <c r="C178" s="22" t="s">
        <v>686</v>
      </c>
      <c r="D178" s="22" t="s">
        <v>530</v>
      </c>
    </row>
    <row r="179" spans="1:5" ht="15.15" x14ac:dyDescent="0.25">
      <c r="A179" s="21" t="s">
        <v>263</v>
      </c>
      <c r="B179" s="22" t="s">
        <v>603</v>
      </c>
      <c r="C179" s="22" t="s">
        <v>602</v>
      </c>
      <c r="D179" s="22" t="s">
        <v>550</v>
      </c>
    </row>
    <row r="180" spans="1:5" ht="15.15" x14ac:dyDescent="0.25">
      <c r="A180" s="21" t="s">
        <v>264</v>
      </c>
      <c r="B180" s="22" t="s">
        <v>422</v>
      </c>
      <c r="C180" s="22" t="s">
        <v>169</v>
      </c>
      <c r="D180" s="22" t="s">
        <v>563</v>
      </c>
      <c r="E180" s="22" t="s">
        <v>523</v>
      </c>
    </row>
    <row r="181" spans="1:5" ht="15.15" x14ac:dyDescent="0.25">
      <c r="A181" s="21" t="s">
        <v>265</v>
      </c>
      <c r="B181" s="22" t="s">
        <v>418</v>
      </c>
      <c r="C181" s="22" t="s">
        <v>645</v>
      </c>
      <c r="D181" s="22" t="s">
        <v>618</v>
      </c>
    </row>
    <row r="182" spans="1:5" ht="15.15" x14ac:dyDescent="0.25">
      <c r="A182" s="21" t="s">
        <v>266</v>
      </c>
      <c r="B182" s="22" t="s">
        <v>603</v>
      </c>
      <c r="C182" s="22" t="s">
        <v>657</v>
      </c>
      <c r="D182" s="22" t="s">
        <v>550</v>
      </c>
    </row>
    <row r="183" spans="1:5" ht="15.15" x14ac:dyDescent="0.25">
      <c r="A183" s="21" t="s">
        <v>267</v>
      </c>
      <c r="B183" s="22" t="s">
        <v>594</v>
      </c>
      <c r="C183" s="22" t="s">
        <v>657</v>
      </c>
      <c r="D183" s="22" t="s">
        <v>550</v>
      </c>
    </row>
    <row r="184" spans="1:5" ht="15.15" x14ac:dyDescent="0.25">
      <c r="A184" s="21" t="s">
        <v>268</v>
      </c>
      <c r="B184" s="22" t="s">
        <v>423</v>
      </c>
      <c r="C184" s="22" t="s">
        <v>657</v>
      </c>
      <c r="D184" s="22" t="s">
        <v>550</v>
      </c>
    </row>
    <row r="185" spans="1:5" ht="15.15" x14ac:dyDescent="0.25">
      <c r="A185" s="21" t="s">
        <v>269</v>
      </c>
      <c r="B185" s="22" t="s">
        <v>603</v>
      </c>
      <c r="C185" s="22" t="s">
        <v>602</v>
      </c>
      <c r="D185" s="22" t="s">
        <v>550</v>
      </c>
    </row>
    <row r="186" spans="1:5" ht="15.15" x14ac:dyDescent="0.3">
      <c r="A186" s="20" t="s">
        <v>270</v>
      </c>
      <c r="B186" s="22" t="s">
        <v>573</v>
      </c>
      <c r="C186" s="22" t="s">
        <v>700</v>
      </c>
      <c r="D186" s="22" t="s">
        <v>530</v>
      </c>
      <c r="E186" s="22" t="s">
        <v>480</v>
      </c>
    </row>
    <row r="187" spans="1:5" ht="15.15" x14ac:dyDescent="0.3">
      <c r="A187" s="20" t="s">
        <v>271</v>
      </c>
      <c r="B187" s="22" t="s">
        <v>579</v>
      </c>
      <c r="C187" s="22" t="s">
        <v>682</v>
      </c>
      <c r="D187" s="22" t="s">
        <v>545</v>
      </c>
      <c r="E187" s="22" t="s">
        <v>491</v>
      </c>
    </row>
    <row r="188" spans="1:5" ht="15.15" x14ac:dyDescent="0.3">
      <c r="A188" s="20" t="s">
        <v>272</v>
      </c>
      <c r="B188" s="22" t="s">
        <v>570</v>
      </c>
      <c r="C188" s="22" t="s">
        <v>429</v>
      </c>
      <c r="D188" s="22" t="s">
        <v>535</v>
      </c>
      <c r="E188" s="22" t="s">
        <v>635</v>
      </c>
    </row>
    <row r="189" spans="1:5" ht="15.15" x14ac:dyDescent="0.25">
      <c r="A189" s="21" t="s">
        <v>273</v>
      </c>
      <c r="B189" s="22" t="s">
        <v>424</v>
      </c>
      <c r="C189" s="22" t="s">
        <v>670</v>
      </c>
      <c r="D189" s="22" t="s">
        <v>564</v>
      </c>
      <c r="E189" s="22" t="s">
        <v>524</v>
      </c>
    </row>
    <row r="190" spans="1:5" ht="15.15" x14ac:dyDescent="0.25">
      <c r="A190" s="21" t="s">
        <v>274</v>
      </c>
      <c r="B190" s="22" t="s">
        <v>425</v>
      </c>
      <c r="C190" s="22" t="s">
        <v>667</v>
      </c>
      <c r="D190" s="22" t="s">
        <v>565</v>
      </c>
      <c r="E190" s="22" t="s">
        <v>525</v>
      </c>
    </row>
    <row r="191" spans="1:5" ht="15.15" x14ac:dyDescent="0.25">
      <c r="A191" s="21" t="s">
        <v>275</v>
      </c>
      <c r="B191" s="22" t="s">
        <v>426</v>
      </c>
      <c r="C191" s="22" t="s">
        <v>663</v>
      </c>
      <c r="D191" s="22" t="s">
        <v>554</v>
      </c>
    </row>
    <row r="192" spans="1:5" ht="15.15" x14ac:dyDescent="0.25">
      <c r="A192" s="21" t="s">
        <v>276</v>
      </c>
      <c r="B192" s="22" t="s">
        <v>422</v>
      </c>
      <c r="C192" s="22" t="s">
        <v>169</v>
      </c>
      <c r="D192" s="22" t="s">
        <v>563</v>
      </c>
      <c r="E192" s="22" t="s">
        <v>526</v>
      </c>
    </row>
    <row r="193" spans="1:5" ht="15.15" x14ac:dyDescent="0.25">
      <c r="A193" s="21" t="s">
        <v>277</v>
      </c>
      <c r="B193" s="22" t="s">
        <v>427</v>
      </c>
      <c r="C193" s="22" t="s">
        <v>648</v>
      </c>
      <c r="D193" s="22" t="s">
        <v>566</v>
      </c>
    </row>
    <row r="194" spans="1:5" ht="15.15" x14ac:dyDescent="0.25">
      <c r="A194" s="21" t="s">
        <v>278</v>
      </c>
      <c r="B194" s="22" t="s">
        <v>416</v>
      </c>
      <c r="C194" s="22" t="s">
        <v>619</v>
      </c>
    </row>
    <row r="195" spans="1:5" ht="15.15" x14ac:dyDescent="0.25">
      <c r="A195" s="21" t="s">
        <v>279</v>
      </c>
      <c r="B195" s="22" t="s">
        <v>707</v>
      </c>
      <c r="C195" s="22" t="s">
        <v>611</v>
      </c>
      <c r="D195" s="22" t="s">
        <v>530</v>
      </c>
    </row>
    <row r="196" spans="1:5" ht="15.15" x14ac:dyDescent="0.25">
      <c r="A196" s="21" t="s">
        <v>280</v>
      </c>
      <c r="B196" s="22" t="s">
        <v>603</v>
      </c>
      <c r="C196" s="22" t="s">
        <v>602</v>
      </c>
      <c r="D196" s="22" t="s">
        <v>550</v>
      </c>
    </row>
    <row r="197" spans="1:5" ht="15.15" x14ac:dyDescent="0.25">
      <c r="A197" s="21" t="s">
        <v>281</v>
      </c>
      <c r="B197" s="22" t="s">
        <v>603</v>
      </c>
      <c r="C197" s="22" t="s">
        <v>602</v>
      </c>
      <c r="D197" s="22" t="s">
        <v>550</v>
      </c>
    </row>
    <row r="198" spans="1:5" ht="15.15" x14ac:dyDescent="0.25">
      <c r="A198" s="21" t="s">
        <v>282</v>
      </c>
      <c r="B198" s="22" t="s">
        <v>603</v>
      </c>
      <c r="C198" s="22" t="s">
        <v>602</v>
      </c>
      <c r="D198" s="22" t="s">
        <v>550</v>
      </c>
    </row>
    <row r="199" spans="1:5" ht="15.15" x14ac:dyDescent="0.25">
      <c r="A199" s="21" t="s">
        <v>30</v>
      </c>
      <c r="B199" s="22" t="s">
        <v>428</v>
      </c>
      <c r="C199" s="22" t="s">
        <v>688</v>
      </c>
      <c r="D199" s="22" t="s">
        <v>567</v>
      </c>
      <c r="E199" s="22" t="s">
        <v>527</v>
      </c>
    </row>
    <row r="200" spans="1:5" ht="15.15" x14ac:dyDescent="0.3">
      <c r="A200" s="20" t="s">
        <v>31</v>
      </c>
      <c r="B200" s="22" t="s">
        <v>707</v>
      </c>
      <c r="C200" s="22" t="s">
        <v>675</v>
      </c>
      <c r="D200" s="22" t="s">
        <v>530</v>
      </c>
    </row>
    <row r="201" spans="1:5" ht="15.15" x14ac:dyDescent="0.3">
      <c r="A201" s="20" t="s">
        <v>283</v>
      </c>
      <c r="B201" s="22" t="s">
        <v>573</v>
      </c>
      <c r="C201" s="22" t="s">
        <v>601</v>
      </c>
      <c r="D201" s="22" t="s">
        <v>530</v>
      </c>
      <c r="E201" s="22" t="s">
        <v>481</v>
      </c>
    </row>
    <row r="202" spans="1:5" ht="15.15" x14ac:dyDescent="0.25">
      <c r="A202" s="21" t="s">
        <v>284</v>
      </c>
      <c r="B202" s="22" t="s">
        <v>603</v>
      </c>
      <c r="C202" s="22" t="s">
        <v>602</v>
      </c>
      <c r="D202" s="22" t="s">
        <v>550</v>
      </c>
    </row>
    <row r="203" spans="1:5" ht="15.15" x14ac:dyDescent="0.25">
      <c r="A203" s="21" t="s">
        <v>164</v>
      </c>
      <c r="B203" s="22" t="s">
        <v>603</v>
      </c>
      <c r="C203" s="22" t="s">
        <v>602</v>
      </c>
      <c r="D203" s="22" t="s">
        <v>550</v>
      </c>
    </row>
    <row r="204" spans="1:5" ht="15.15" x14ac:dyDescent="0.25">
      <c r="A204" s="21" t="s">
        <v>165</v>
      </c>
      <c r="B204" s="22" t="s">
        <v>603</v>
      </c>
      <c r="C204" s="22" t="s">
        <v>602</v>
      </c>
      <c r="D204" s="22" t="s">
        <v>550</v>
      </c>
    </row>
    <row r="211" spans="3:3" x14ac:dyDescent="0.25">
      <c r="C211" s="22" t="s">
        <v>170</v>
      </c>
    </row>
  </sheetData>
  <autoFilter ref="A2:E204">
    <sortState ref="A3:E204">
      <sortCondition ref="A3:A204"/>
    </sortState>
  </autoFilter>
  <pageMargins left="0.78740157499999996" right="0.78740157499999996" top="0.984251969" bottom="0.984251969" header="0.5" footer="0.5"/>
  <pageSetup paperSize="9" orientation="portrait" horizontalDpi="4294967292" verticalDpi="4294967292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/>
  </sheetViews>
  <sheetFormatPr baseColWidth="10" defaultRowHeight="12.55" x14ac:dyDescent="0.25"/>
  <cols>
    <col min="1" max="1" width="40.33203125" style="22" customWidth="1"/>
    <col min="2" max="2" width="97.25" style="22" customWidth="1"/>
    <col min="3" max="3" width="16.58203125" style="22" customWidth="1"/>
    <col min="4" max="4" width="12.75" style="22" customWidth="1"/>
    <col min="5" max="5" width="11.58203125" style="22" customWidth="1"/>
    <col min="6" max="16384" width="10.6640625" style="22"/>
  </cols>
  <sheetData>
    <row r="1" spans="1:5" s="18" customFormat="1" ht="20.9" x14ac:dyDescent="0.4">
      <c r="A1" s="17" t="s">
        <v>458</v>
      </c>
    </row>
    <row r="2" spans="1:5" s="20" customFormat="1" ht="15.15" x14ac:dyDescent="0.3">
      <c r="A2" s="19" t="s">
        <v>716</v>
      </c>
      <c r="B2" s="19" t="s">
        <v>714</v>
      </c>
      <c r="C2" s="19" t="s">
        <v>715</v>
      </c>
      <c r="D2" s="19" t="s">
        <v>719</v>
      </c>
      <c r="E2" s="19" t="s">
        <v>717</v>
      </c>
    </row>
    <row r="3" spans="1:5" ht="15.15" x14ac:dyDescent="0.25">
      <c r="A3" s="21" t="s">
        <v>158</v>
      </c>
      <c r="B3" s="22" t="s">
        <v>159</v>
      </c>
      <c r="C3" s="22" t="s">
        <v>180</v>
      </c>
      <c r="D3" s="22" t="s">
        <v>203</v>
      </c>
      <c r="E3" s="22" t="s">
        <v>185</v>
      </c>
    </row>
    <row r="4" spans="1:5" ht="15.15" x14ac:dyDescent="0.25">
      <c r="A4" s="21" t="s">
        <v>221</v>
      </c>
      <c r="B4" s="22" t="s">
        <v>420</v>
      </c>
      <c r="C4" s="22" t="s">
        <v>659</v>
      </c>
      <c r="D4" s="22" t="s">
        <v>560</v>
      </c>
      <c r="E4" s="22" t="s">
        <v>520</v>
      </c>
    </row>
    <row r="5" spans="1:5" ht="15.15" x14ac:dyDescent="0.25">
      <c r="A5" s="21" t="s">
        <v>222</v>
      </c>
      <c r="B5" s="22" t="s">
        <v>582</v>
      </c>
      <c r="C5" s="22" t="s">
        <v>693</v>
      </c>
      <c r="D5" s="22" t="s">
        <v>530</v>
      </c>
    </row>
    <row r="6" spans="1:5" ht="15.15" x14ac:dyDescent="0.25">
      <c r="A6" s="21" t="s">
        <v>223</v>
      </c>
      <c r="B6" s="22" t="s">
        <v>209</v>
      </c>
      <c r="C6" s="22" t="s">
        <v>657</v>
      </c>
      <c r="D6" s="22" t="s">
        <v>550</v>
      </c>
    </row>
    <row r="7" spans="1:5" ht="15.15" x14ac:dyDescent="0.25">
      <c r="A7" s="21" t="s">
        <v>224</v>
      </c>
      <c r="B7" s="22" t="s">
        <v>209</v>
      </c>
      <c r="C7" s="22" t="s">
        <v>602</v>
      </c>
      <c r="D7" s="22" t="s">
        <v>550</v>
      </c>
    </row>
    <row r="8" spans="1:5" ht="15.15" x14ac:dyDescent="0.25">
      <c r="A8" s="21" t="s">
        <v>225</v>
      </c>
      <c r="B8" s="22" t="s">
        <v>209</v>
      </c>
      <c r="C8" s="22" t="s">
        <v>602</v>
      </c>
      <c r="D8" s="22" t="s">
        <v>618</v>
      </c>
    </row>
    <row r="9" spans="1:5" ht="15.15" x14ac:dyDescent="0.25">
      <c r="A9" s="21" t="s">
        <v>226</v>
      </c>
      <c r="B9" s="22" t="s">
        <v>587</v>
      </c>
      <c r="C9" s="22" t="s">
        <v>602</v>
      </c>
      <c r="D9" s="22" t="s">
        <v>550</v>
      </c>
      <c r="E9" s="22" t="s">
        <v>505</v>
      </c>
    </row>
    <row r="10" spans="1:5" ht="15.15" x14ac:dyDescent="0.25">
      <c r="A10" s="21" t="s">
        <v>227</v>
      </c>
      <c r="B10" s="22" t="s">
        <v>209</v>
      </c>
      <c r="C10" s="22" t="s">
        <v>602</v>
      </c>
      <c r="D10" s="22" t="s">
        <v>550</v>
      </c>
    </row>
    <row r="11" spans="1:5" ht="15.15" x14ac:dyDescent="0.25">
      <c r="A11" s="21" t="s">
        <v>228</v>
      </c>
      <c r="B11" s="22" t="s">
        <v>665</v>
      </c>
      <c r="C11" s="22" t="s">
        <v>435</v>
      </c>
      <c r="D11" s="22" t="s">
        <v>445</v>
      </c>
    </row>
    <row r="12" spans="1:5" ht="15.15" x14ac:dyDescent="0.25">
      <c r="A12" s="21" t="s">
        <v>229</v>
      </c>
      <c r="B12" s="22" t="s">
        <v>707</v>
      </c>
      <c r="C12" s="22" t="s">
        <v>599</v>
      </c>
      <c r="D12" s="22" t="s">
        <v>530</v>
      </c>
    </row>
    <row r="13" spans="1:5" ht="15.15" x14ac:dyDescent="0.25">
      <c r="A13" s="21" t="s">
        <v>230</v>
      </c>
      <c r="B13" s="22" t="s">
        <v>665</v>
      </c>
      <c r="C13" s="22" t="s">
        <v>432</v>
      </c>
      <c r="D13" s="22" t="s">
        <v>445</v>
      </c>
    </row>
    <row r="14" spans="1:5" ht="15.15" x14ac:dyDescent="0.25">
      <c r="A14" s="21" t="s">
        <v>231</v>
      </c>
      <c r="B14" s="22" t="s">
        <v>451</v>
      </c>
      <c r="C14" s="22" t="s">
        <v>439</v>
      </c>
      <c r="D14" s="22" t="s">
        <v>447</v>
      </c>
      <c r="E14" s="22" t="s">
        <v>186</v>
      </c>
    </row>
    <row r="15" spans="1:5" ht="15.15" x14ac:dyDescent="0.25">
      <c r="A15" s="21" t="s">
        <v>232</v>
      </c>
      <c r="B15" s="22" t="s">
        <v>171</v>
      </c>
      <c r="C15" s="22" t="s">
        <v>672</v>
      </c>
      <c r="D15" s="22" t="s">
        <v>538</v>
      </c>
      <c r="E15" s="22" t="s">
        <v>642</v>
      </c>
    </row>
    <row r="16" spans="1:5" ht="15.15" x14ac:dyDescent="0.25">
      <c r="A16" s="21" t="s">
        <v>233</v>
      </c>
      <c r="B16" s="22" t="s">
        <v>451</v>
      </c>
      <c r="C16" s="22" t="s">
        <v>439</v>
      </c>
      <c r="D16" s="22" t="s">
        <v>447</v>
      </c>
      <c r="E16" s="22" t="s">
        <v>187</v>
      </c>
    </row>
    <row r="17" spans="1:5" ht="15.15" x14ac:dyDescent="0.25">
      <c r="A17" s="21" t="s">
        <v>234</v>
      </c>
      <c r="B17" s="22" t="s">
        <v>451</v>
      </c>
      <c r="C17" s="22" t="s">
        <v>439</v>
      </c>
      <c r="D17" s="22" t="s">
        <v>447</v>
      </c>
      <c r="E17" s="22" t="s">
        <v>188</v>
      </c>
    </row>
    <row r="18" spans="1:5" ht="15.15" x14ac:dyDescent="0.25">
      <c r="A18" s="21" t="s">
        <v>235</v>
      </c>
      <c r="B18" s="22" t="s">
        <v>706</v>
      </c>
      <c r="C18" s="22" t="s">
        <v>599</v>
      </c>
      <c r="D18" s="22" t="s">
        <v>529</v>
      </c>
      <c r="E18" s="22" t="s">
        <v>189</v>
      </c>
    </row>
    <row r="19" spans="1:5" ht="15.15" x14ac:dyDescent="0.25">
      <c r="A19" s="21" t="s">
        <v>236</v>
      </c>
      <c r="B19" s="22" t="s">
        <v>210</v>
      </c>
      <c r="C19" s="22" t="s">
        <v>602</v>
      </c>
      <c r="D19" s="22" t="s">
        <v>550</v>
      </c>
      <c r="E19" s="22" t="s">
        <v>517</v>
      </c>
    </row>
    <row r="20" spans="1:5" ht="15.15" x14ac:dyDescent="0.25">
      <c r="A20" s="21" t="s">
        <v>237</v>
      </c>
      <c r="B20" s="22" t="s">
        <v>425</v>
      </c>
      <c r="C20" s="22" t="s">
        <v>667</v>
      </c>
      <c r="D20" s="22" t="s">
        <v>565</v>
      </c>
      <c r="E20" s="22" t="s">
        <v>190</v>
      </c>
    </row>
    <row r="21" spans="1:5" ht="15.15" x14ac:dyDescent="0.25">
      <c r="A21" s="21" t="s">
        <v>238</v>
      </c>
      <c r="B21" s="22" t="s">
        <v>580</v>
      </c>
      <c r="C21" s="22" t="s">
        <v>666</v>
      </c>
      <c r="D21" s="22" t="s">
        <v>546</v>
      </c>
      <c r="E21" s="22" t="s">
        <v>495</v>
      </c>
    </row>
    <row r="22" spans="1:5" ht="15.15" x14ac:dyDescent="0.25">
      <c r="A22" s="21" t="s">
        <v>239</v>
      </c>
      <c r="B22" s="22" t="s">
        <v>172</v>
      </c>
      <c r="C22" s="22" t="s">
        <v>660</v>
      </c>
      <c r="D22" s="22" t="s">
        <v>204</v>
      </c>
      <c r="E22" s="22" t="s">
        <v>631</v>
      </c>
    </row>
    <row r="23" spans="1:5" ht="15.15" x14ac:dyDescent="0.25">
      <c r="A23" s="21" t="s">
        <v>240</v>
      </c>
      <c r="B23" s="22" t="s">
        <v>211</v>
      </c>
      <c r="C23" s="22" t="s">
        <v>181</v>
      </c>
      <c r="D23" s="22" t="s">
        <v>555</v>
      </c>
    </row>
    <row r="24" spans="1:5" ht="15.15" x14ac:dyDescent="0.25">
      <c r="A24" s="21" t="s">
        <v>241</v>
      </c>
      <c r="B24" s="22" t="s">
        <v>451</v>
      </c>
      <c r="C24" s="22" t="s">
        <v>439</v>
      </c>
      <c r="D24" s="22" t="s">
        <v>447</v>
      </c>
      <c r="E24" s="22" t="s">
        <v>448</v>
      </c>
    </row>
    <row r="25" spans="1:5" ht="15.15" x14ac:dyDescent="0.25">
      <c r="A25" s="21" t="s">
        <v>101</v>
      </c>
      <c r="B25" s="22" t="s">
        <v>450</v>
      </c>
      <c r="C25" s="22" t="s">
        <v>438</v>
      </c>
      <c r="D25" s="22" t="s">
        <v>446</v>
      </c>
      <c r="E25" s="22" t="s">
        <v>452</v>
      </c>
    </row>
    <row r="26" spans="1:5" ht="15.15" x14ac:dyDescent="0.25">
      <c r="A26" s="21" t="s">
        <v>102</v>
      </c>
      <c r="B26" s="22" t="s">
        <v>450</v>
      </c>
      <c r="C26" s="22" t="s">
        <v>438</v>
      </c>
      <c r="D26" s="22" t="s">
        <v>446</v>
      </c>
      <c r="E26" s="22" t="s">
        <v>453</v>
      </c>
    </row>
    <row r="27" spans="1:5" ht="15.15" x14ac:dyDescent="0.25">
      <c r="A27" s="21" t="s">
        <v>103</v>
      </c>
      <c r="B27" s="22" t="s">
        <v>707</v>
      </c>
      <c r="C27" s="22" t="s">
        <v>668</v>
      </c>
      <c r="D27" s="22" t="s">
        <v>530</v>
      </c>
    </row>
    <row r="28" spans="1:5" ht="15.15" x14ac:dyDescent="0.25">
      <c r="A28" s="21" t="s">
        <v>104</v>
      </c>
      <c r="B28" s="22" t="s">
        <v>173</v>
      </c>
      <c r="C28" s="22" t="s">
        <v>182</v>
      </c>
      <c r="D28" s="22" t="s">
        <v>205</v>
      </c>
      <c r="E28" s="22" t="s">
        <v>191</v>
      </c>
    </row>
    <row r="29" spans="1:5" ht="15.15" x14ac:dyDescent="0.25">
      <c r="A29" s="21" t="s">
        <v>105</v>
      </c>
      <c r="B29" s="22" t="s">
        <v>588</v>
      </c>
      <c r="C29" s="22" t="s">
        <v>664</v>
      </c>
      <c r="D29" s="22" t="s">
        <v>552</v>
      </c>
    </row>
    <row r="30" spans="1:5" ht="15.15" x14ac:dyDescent="0.25">
      <c r="A30" s="21" t="s">
        <v>106</v>
      </c>
      <c r="B30" s="22" t="s">
        <v>212</v>
      </c>
      <c r="C30" s="22" t="s">
        <v>433</v>
      </c>
      <c r="D30" s="22" t="s">
        <v>167</v>
      </c>
      <c r="E30" s="22" t="s">
        <v>192</v>
      </c>
    </row>
    <row r="31" spans="1:5" ht="15.15" x14ac:dyDescent="0.25">
      <c r="A31" s="21" t="s">
        <v>107</v>
      </c>
      <c r="B31" s="22" t="s">
        <v>213</v>
      </c>
      <c r="C31" s="22" t="s">
        <v>183</v>
      </c>
      <c r="D31" s="22" t="s">
        <v>206</v>
      </c>
      <c r="E31" s="22" t="s">
        <v>193</v>
      </c>
    </row>
    <row r="32" spans="1:5" ht="15.15" x14ac:dyDescent="0.25">
      <c r="A32" s="21" t="s">
        <v>108</v>
      </c>
      <c r="B32" s="22" t="s">
        <v>595</v>
      </c>
      <c r="C32" s="22" t="s">
        <v>653</v>
      </c>
      <c r="D32" s="22" t="s">
        <v>554</v>
      </c>
      <c r="E32" s="22" t="s">
        <v>510</v>
      </c>
    </row>
    <row r="33" spans="1:5" ht="15.15" x14ac:dyDescent="0.25">
      <c r="A33" s="21" t="s">
        <v>109</v>
      </c>
      <c r="B33" s="22" t="s">
        <v>214</v>
      </c>
      <c r="C33" s="22" t="s">
        <v>647</v>
      </c>
    </row>
    <row r="34" spans="1:5" ht="15.15" x14ac:dyDescent="0.25">
      <c r="A34" s="21" t="s">
        <v>110</v>
      </c>
      <c r="B34" s="22" t="s">
        <v>591</v>
      </c>
      <c r="C34" s="22" t="s">
        <v>671</v>
      </c>
      <c r="D34" s="22" t="s">
        <v>554</v>
      </c>
    </row>
    <row r="35" spans="1:5" ht="15.15" x14ac:dyDescent="0.25">
      <c r="A35" s="21" t="s">
        <v>111</v>
      </c>
      <c r="B35" s="22" t="s">
        <v>589</v>
      </c>
      <c r="C35" s="22" t="s">
        <v>602</v>
      </c>
      <c r="D35" s="22" t="s">
        <v>551</v>
      </c>
      <c r="E35" s="22" t="s">
        <v>507</v>
      </c>
    </row>
    <row r="36" spans="1:5" ht="15.15" x14ac:dyDescent="0.25">
      <c r="A36" s="21" t="s">
        <v>112</v>
      </c>
      <c r="B36" s="22" t="s">
        <v>573</v>
      </c>
      <c r="C36" s="22" t="s">
        <v>601</v>
      </c>
      <c r="D36" s="22" t="s">
        <v>555</v>
      </c>
      <c r="E36" s="22" t="s">
        <v>481</v>
      </c>
    </row>
    <row r="37" spans="1:5" ht="15.15" x14ac:dyDescent="0.25">
      <c r="A37" s="21" t="s">
        <v>113</v>
      </c>
      <c r="B37" s="22" t="s">
        <v>209</v>
      </c>
      <c r="C37" s="22" t="s">
        <v>657</v>
      </c>
      <c r="D37" s="22" t="s">
        <v>550</v>
      </c>
    </row>
    <row r="38" spans="1:5" ht="15.15" x14ac:dyDescent="0.25">
      <c r="A38" s="21" t="s">
        <v>114</v>
      </c>
      <c r="B38" s="22" t="s">
        <v>209</v>
      </c>
      <c r="C38" s="22" t="s">
        <v>657</v>
      </c>
      <c r="D38" s="22" t="s">
        <v>550</v>
      </c>
    </row>
    <row r="39" spans="1:5" ht="15.15" x14ac:dyDescent="0.25">
      <c r="A39" s="21" t="s">
        <v>115</v>
      </c>
      <c r="B39" s="22" t="s">
        <v>209</v>
      </c>
      <c r="C39" s="22" t="s">
        <v>657</v>
      </c>
      <c r="D39" s="22" t="s">
        <v>550</v>
      </c>
    </row>
    <row r="40" spans="1:5" ht="15.15" x14ac:dyDescent="0.25">
      <c r="A40" s="21" t="s">
        <v>116</v>
      </c>
      <c r="B40" s="22" t="s">
        <v>215</v>
      </c>
      <c r="C40" s="22" t="s">
        <v>619</v>
      </c>
    </row>
    <row r="41" spans="1:5" ht="15.15" x14ac:dyDescent="0.25">
      <c r="A41" s="21" t="s">
        <v>117</v>
      </c>
      <c r="B41" s="22" t="s">
        <v>184</v>
      </c>
      <c r="C41" s="22" t="s">
        <v>701</v>
      </c>
      <c r="D41" s="22" t="s">
        <v>531</v>
      </c>
    </row>
    <row r="42" spans="1:5" ht="15.15" x14ac:dyDescent="0.25">
      <c r="A42" s="21" t="s">
        <v>118</v>
      </c>
      <c r="B42" s="22" t="s">
        <v>209</v>
      </c>
      <c r="C42" s="22" t="s">
        <v>657</v>
      </c>
      <c r="D42" s="22" t="s">
        <v>550</v>
      </c>
    </row>
    <row r="43" spans="1:5" ht="15.15" x14ac:dyDescent="0.25">
      <c r="A43" s="21" t="s">
        <v>119</v>
      </c>
      <c r="B43" s="22" t="s">
        <v>209</v>
      </c>
      <c r="C43" s="22" t="s">
        <v>657</v>
      </c>
      <c r="D43" s="22" t="s">
        <v>550</v>
      </c>
    </row>
    <row r="44" spans="1:5" ht="15.15" x14ac:dyDescent="0.25">
      <c r="A44" s="21" t="s">
        <v>120</v>
      </c>
      <c r="B44" s="22" t="s">
        <v>209</v>
      </c>
      <c r="C44" s="22" t="s">
        <v>602</v>
      </c>
      <c r="D44" s="22" t="s">
        <v>550</v>
      </c>
    </row>
    <row r="45" spans="1:5" ht="15.15" x14ac:dyDescent="0.25">
      <c r="A45" s="21" t="s">
        <v>121</v>
      </c>
      <c r="B45" s="22" t="s">
        <v>216</v>
      </c>
      <c r="C45" s="22" t="s">
        <v>611</v>
      </c>
    </row>
    <row r="46" spans="1:5" ht="15.15" x14ac:dyDescent="0.25">
      <c r="A46" s="21" t="s">
        <v>122</v>
      </c>
      <c r="B46" s="22" t="s">
        <v>422</v>
      </c>
      <c r="C46" s="22" t="s">
        <v>174</v>
      </c>
      <c r="D46" s="22" t="s">
        <v>563</v>
      </c>
      <c r="E46" s="22" t="s">
        <v>194</v>
      </c>
    </row>
    <row r="47" spans="1:5" ht="15.15" x14ac:dyDescent="0.25">
      <c r="A47" s="21" t="s">
        <v>123</v>
      </c>
      <c r="B47" s="22" t="s">
        <v>209</v>
      </c>
      <c r="C47" s="22" t="s">
        <v>670</v>
      </c>
      <c r="D47" s="22" t="s">
        <v>550</v>
      </c>
    </row>
    <row r="48" spans="1:5" ht="15.15" x14ac:dyDescent="0.25">
      <c r="A48" s="21" t="s">
        <v>124</v>
      </c>
      <c r="B48" s="22" t="s">
        <v>699</v>
      </c>
      <c r="C48" s="22" t="s">
        <v>700</v>
      </c>
      <c r="D48" s="22" t="s">
        <v>555</v>
      </c>
      <c r="E48" s="22" t="s">
        <v>480</v>
      </c>
    </row>
    <row r="49" spans="1:5" ht="15.15" x14ac:dyDescent="0.25">
      <c r="A49" s="21" t="s">
        <v>125</v>
      </c>
      <c r="B49" s="22" t="s">
        <v>209</v>
      </c>
      <c r="C49" s="22" t="s">
        <v>657</v>
      </c>
      <c r="D49" s="22" t="s">
        <v>550</v>
      </c>
    </row>
    <row r="50" spans="1:5" ht="15.15" x14ac:dyDescent="0.25">
      <c r="A50" s="21" t="s">
        <v>126</v>
      </c>
      <c r="B50" s="22" t="s">
        <v>217</v>
      </c>
      <c r="C50" s="22" t="s">
        <v>645</v>
      </c>
      <c r="D50" s="22" t="s">
        <v>618</v>
      </c>
      <c r="E50" s="22" t="s">
        <v>195</v>
      </c>
    </row>
    <row r="51" spans="1:5" ht="15.15" x14ac:dyDescent="0.25">
      <c r="A51" s="21" t="s">
        <v>127</v>
      </c>
      <c r="B51" s="22" t="s">
        <v>218</v>
      </c>
      <c r="C51" s="22" t="s">
        <v>667</v>
      </c>
      <c r="D51" s="22" t="s">
        <v>565</v>
      </c>
      <c r="E51" s="22" t="s">
        <v>525</v>
      </c>
    </row>
    <row r="52" spans="1:5" ht="15.15" x14ac:dyDescent="0.25">
      <c r="A52" s="21" t="s">
        <v>128</v>
      </c>
      <c r="B52" s="22" t="s">
        <v>219</v>
      </c>
      <c r="C52" s="22" t="s">
        <v>648</v>
      </c>
      <c r="D52" s="22" t="s">
        <v>207</v>
      </c>
      <c r="E52" s="22" t="s">
        <v>196</v>
      </c>
    </row>
    <row r="53" spans="1:5" ht="15.15" x14ac:dyDescent="0.25">
      <c r="A53" s="21" t="s">
        <v>129</v>
      </c>
      <c r="B53" s="22" t="s">
        <v>175</v>
      </c>
      <c r="C53" s="22" t="s">
        <v>661</v>
      </c>
      <c r="D53" s="22" t="s">
        <v>536</v>
      </c>
      <c r="E53" s="22" t="s">
        <v>197</v>
      </c>
    </row>
    <row r="54" spans="1:5" ht="15.15" x14ac:dyDescent="0.25">
      <c r="A54" s="21" t="s">
        <v>130</v>
      </c>
      <c r="B54" s="22" t="s">
        <v>718</v>
      </c>
      <c r="C54" s="22" t="s">
        <v>644</v>
      </c>
      <c r="D54" s="22" t="s">
        <v>528</v>
      </c>
      <c r="E54" s="22" t="s">
        <v>198</v>
      </c>
    </row>
    <row r="55" spans="1:5" ht="15.15" x14ac:dyDescent="0.25">
      <c r="A55" s="21" t="s">
        <v>131</v>
      </c>
      <c r="B55" s="22" t="s">
        <v>175</v>
      </c>
      <c r="C55" s="22" t="s">
        <v>661</v>
      </c>
      <c r="D55" s="22" t="s">
        <v>536</v>
      </c>
      <c r="E55" s="22" t="s">
        <v>636</v>
      </c>
    </row>
    <row r="56" spans="1:5" ht="15.15" x14ac:dyDescent="0.25">
      <c r="A56" s="21" t="s">
        <v>132</v>
      </c>
      <c r="B56" s="22" t="s">
        <v>578</v>
      </c>
      <c r="C56" s="22" t="s">
        <v>668</v>
      </c>
      <c r="D56" s="22" t="s">
        <v>544</v>
      </c>
      <c r="E56" s="22" t="s">
        <v>199</v>
      </c>
    </row>
    <row r="57" spans="1:5" ht="15.15" x14ac:dyDescent="0.25">
      <c r="A57" s="21" t="s">
        <v>133</v>
      </c>
      <c r="B57" s="22" t="s">
        <v>176</v>
      </c>
      <c r="C57" s="22" t="s">
        <v>668</v>
      </c>
      <c r="D57" s="22" t="s">
        <v>208</v>
      </c>
    </row>
    <row r="58" spans="1:5" ht="15.15" x14ac:dyDescent="0.25">
      <c r="A58" s="21" t="s">
        <v>134</v>
      </c>
      <c r="B58" s="22" t="s">
        <v>419</v>
      </c>
      <c r="C58" s="22" t="s">
        <v>656</v>
      </c>
      <c r="D58" s="22" t="s">
        <v>558</v>
      </c>
      <c r="E58" s="22" t="s">
        <v>518</v>
      </c>
    </row>
    <row r="59" spans="1:5" ht="15.15" x14ac:dyDescent="0.25">
      <c r="A59" s="21" t="s">
        <v>135</v>
      </c>
      <c r="B59" s="22" t="s">
        <v>451</v>
      </c>
      <c r="C59" s="22" t="s">
        <v>439</v>
      </c>
      <c r="D59" s="22" t="s">
        <v>447</v>
      </c>
      <c r="E59" s="22" t="s">
        <v>200</v>
      </c>
    </row>
    <row r="60" spans="1:5" ht="15.15" x14ac:dyDescent="0.25">
      <c r="A60" s="21" t="s">
        <v>136</v>
      </c>
      <c r="B60" s="22" t="s">
        <v>449</v>
      </c>
      <c r="C60" s="22" t="s">
        <v>433</v>
      </c>
      <c r="D60" s="22" t="s">
        <v>167</v>
      </c>
      <c r="E60" s="22" t="s">
        <v>168</v>
      </c>
    </row>
    <row r="61" spans="1:5" ht="15.15" x14ac:dyDescent="0.25">
      <c r="A61" s="21" t="s">
        <v>137</v>
      </c>
      <c r="B61" s="22" t="s">
        <v>665</v>
      </c>
      <c r="C61" s="22" t="s">
        <v>440</v>
      </c>
      <c r="D61" s="22" t="s">
        <v>445</v>
      </c>
    </row>
    <row r="62" spans="1:5" ht="15.15" x14ac:dyDescent="0.25">
      <c r="A62" s="21" t="s">
        <v>138</v>
      </c>
      <c r="B62" s="22" t="s">
        <v>209</v>
      </c>
      <c r="C62" s="22" t="s">
        <v>602</v>
      </c>
      <c r="D62" s="22" t="s">
        <v>550</v>
      </c>
    </row>
    <row r="63" spans="1:5" ht="15.15" x14ac:dyDescent="0.25">
      <c r="A63" s="21" t="s">
        <v>139</v>
      </c>
      <c r="B63" s="22" t="s">
        <v>209</v>
      </c>
      <c r="C63" s="22" t="s">
        <v>602</v>
      </c>
      <c r="D63" s="22" t="s">
        <v>550</v>
      </c>
    </row>
    <row r="64" spans="1:5" ht="15.15" x14ac:dyDescent="0.25">
      <c r="A64" s="21" t="s">
        <v>140</v>
      </c>
      <c r="B64" s="22" t="s">
        <v>421</v>
      </c>
      <c r="C64" s="22" t="s">
        <v>602</v>
      </c>
      <c r="D64" s="22" t="s">
        <v>561</v>
      </c>
      <c r="E64" s="22" t="s">
        <v>201</v>
      </c>
    </row>
    <row r="65" spans="1:5" ht="15.15" x14ac:dyDescent="0.25">
      <c r="A65" s="21" t="s">
        <v>141</v>
      </c>
      <c r="B65" s="22" t="s">
        <v>220</v>
      </c>
      <c r="C65" s="22" t="s">
        <v>177</v>
      </c>
      <c r="D65" s="22" t="s">
        <v>530</v>
      </c>
    </row>
    <row r="66" spans="1:5" ht="15.15" x14ac:dyDescent="0.25">
      <c r="A66" s="21" t="s">
        <v>142</v>
      </c>
      <c r="B66" s="22" t="s">
        <v>178</v>
      </c>
      <c r="C66" s="22" t="s">
        <v>661</v>
      </c>
      <c r="D66" s="22" t="s">
        <v>530</v>
      </c>
    </row>
    <row r="67" spans="1:5" ht="15.15" x14ac:dyDescent="0.25">
      <c r="A67" s="21" t="s">
        <v>143</v>
      </c>
      <c r="B67" s="22" t="s">
        <v>578</v>
      </c>
      <c r="C67" s="22" t="s">
        <v>668</v>
      </c>
      <c r="D67" s="22" t="s">
        <v>544</v>
      </c>
      <c r="E67" s="22" t="s">
        <v>488</v>
      </c>
    </row>
    <row r="68" spans="1:5" ht="15.15" x14ac:dyDescent="0.25">
      <c r="A68" s="21" t="s">
        <v>144</v>
      </c>
      <c r="B68" s="22" t="s">
        <v>209</v>
      </c>
      <c r="C68" s="22" t="s">
        <v>602</v>
      </c>
      <c r="D68" s="22" t="s">
        <v>550</v>
      </c>
    </row>
    <row r="69" spans="1:5" ht="15.15" x14ac:dyDescent="0.25">
      <c r="A69" s="21" t="s">
        <v>145</v>
      </c>
      <c r="B69" s="22" t="s">
        <v>451</v>
      </c>
      <c r="C69" s="22" t="s">
        <v>439</v>
      </c>
      <c r="D69" s="22" t="s">
        <v>447</v>
      </c>
      <c r="E69" s="22" t="s">
        <v>443</v>
      </c>
    </row>
    <row r="70" spans="1:5" ht="15.15" x14ac:dyDescent="0.25">
      <c r="A70" s="21" t="s">
        <v>146</v>
      </c>
      <c r="B70" s="22" t="s">
        <v>718</v>
      </c>
      <c r="C70" s="22" t="s">
        <v>644</v>
      </c>
      <c r="D70" s="22" t="s">
        <v>528</v>
      </c>
      <c r="E70" s="22" t="s">
        <v>198</v>
      </c>
    </row>
    <row r="71" spans="1:5" ht="15.15" x14ac:dyDescent="0.25">
      <c r="A71" s="21" t="s">
        <v>147</v>
      </c>
      <c r="B71" s="22" t="s">
        <v>216</v>
      </c>
    </row>
    <row r="72" spans="1:5" ht="15.15" x14ac:dyDescent="0.25">
      <c r="A72" s="21" t="s">
        <v>148</v>
      </c>
      <c r="B72" s="22" t="s">
        <v>212</v>
      </c>
      <c r="C72" s="22" t="s">
        <v>433</v>
      </c>
      <c r="D72" s="22" t="s">
        <v>167</v>
      </c>
      <c r="E72" s="22" t="s">
        <v>442</v>
      </c>
    </row>
    <row r="73" spans="1:5" ht="15.15" x14ac:dyDescent="0.25">
      <c r="A73" s="21" t="s">
        <v>149</v>
      </c>
      <c r="B73" s="22" t="s">
        <v>209</v>
      </c>
      <c r="C73" s="22" t="s">
        <v>602</v>
      </c>
      <c r="D73" s="22" t="s">
        <v>550</v>
      </c>
    </row>
    <row r="74" spans="1:5" ht="15.15" x14ac:dyDescent="0.25">
      <c r="A74" s="21" t="s">
        <v>150</v>
      </c>
      <c r="B74" s="22" t="s">
        <v>425</v>
      </c>
      <c r="C74" s="22" t="s">
        <v>667</v>
      </c>
      <c r="D74" s="22" t="s">
        <v>565</v>
      </c>
      <c r="E74" s="22" t="s">
        <v>202</v>
      </c>
    </row>
    <row r="75" spans="1:5" ht="15.15" x14ac:dyDescent="0.25">
      <c r="A75" s="21" t="s">
        <v>151</v>
      </c>
      <c r="B75" s="22" t="s">
        <v>707</v>
      </c>
      <c r="C75" s="22" t="s">
        <v>654</v>
      </c>
      <c r="D75" s="22" t="s">
        <v>530</v>
      </c>
    </row>
    <row r="76" spans="1:5" ht="15.15" x14ac:dyDescent="0.25">
      <c r="A76" s="21" t="s">
        <v>152</v>
      </c>
      <c r="B76" s="22" t="s">
        <v>216</v>
      </c>
      <c r="C76" s="22" t="s">
        <v>599</v>
      </c>
    </row>
    <row r="77" spans="1:5" ht="15.15" x14ac:dyDescent="0.25">
      <c r="A77" s="21" t="s">
        <v>153</v>
      </c>
      <c r="B77" s="22" t="s">
        <v>578</v>
      </c>
      <c r="C77" s="22" t="s">
        <v>668</v>
      </c>
      <c r="D77" s="22" t="s">
        <v>544</v>
      </c>
      <c r="E77" s="22" t="s">
        <v>489</v>
      </c>
    </row>
    <row r="78" spans="1:5" ht="15.15" x14ac:dyDescent="0.25">
      <c r="A78" s="21" t="s">
        <v>154</v>
      </c>
      <c r="B78" s="22" t="s">
        <v>179</v>
      </c>
      <c r="C78" s="22" t="s">
        <v>654</v>
      </c>
      <c r="D78" s="22" t="s">
        <v>539</v>
      </c>
      <c r="E78" s="22" t="s">
        <v>478</v>
      </c>
    </row>
    <row r="79" spans="1:5" ht="15.15" x14ac:dyDescent="0.25">
      <c r="A79" s="21" t="s">
        <v>155</v>
      </c>
      <c r="B79" s="22" t="s">
        <v>707</v>
      </c>
      <c r="C79" s="22" t="s">
        <v>654</v>
      </c>
      <c r="D79" s="22" t="s">
        <v>530</v>
      </c>
    </row>
    <row r="80" spans="1:5" ht="15.15" x14ac:dyDescent="0.25">
      <c r="A80" s="21" t="s">
        <v>156</v>
      </c>
      <c r="B80" s="22" t="s">
        <v>209</v>
      </c>
      <c r="C80" s="22" t="s">
        <v>602</v>
      </c>
      <c r="D80" s="22" t="s">
        <v>550</v>
      </c>
    </row>
    <row r="81" spans="1:5" ht="15.15" x14ac:dyDescent="0.25">
      <c r="A81" s="21" t="s">
        <v>157</v>
      </c>
      <c r="B81" s="22" t="s">
        <v>589</v>
      </c>
      <c r="C81" s="22" t="s">
        <v>602</v>
      </c>
      <c r="D81" s="22" t="s">
        <v>551</v>
      </c>
      <c r="E81" s="22" t="s">
        <v>506</v>
      </c>
    </row>
  </sheetData>
  <autoFilter ref="A2:E81"/>
  <pageMargins left="0.78740157499999996" right="0.78740157499999996" top="0.984251969" bottom="0.984251969" header="0.5" footer="0.5"/>
  <pageSetup paperSize="9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>
      <selection activeCell="B22" sqref="B22"/>
    </sheetView>
  </sheetViews>
  <sheetFormatPr baseColWidth="10" defaultRowHeight="12.55" x14ac:dyDescent="0.25"/>
  <cols>
    <col min="1" max="1" width="40.33203125" style="22" customWidth="1"/>
    <col min="2" max="2" width="97.25" style="22" customWidth="1"/>
    <col min="3" max="3" width="16.58203125" style="22" customWidth="1"/>
    <col min="4" max="4" width="13.58203125" style="22" customWidth="1"/>
    <col min="5" max="5" width="11.58203125" style="22" customWidth="1"/>
    <col min="6" max="16384" width="10.6640625" style="22"/>
  </cols>
  <sheetData>
    <row r="1" spans="1:5" ht="20.9" x14ac:dyDescent="0.4">
      <c r="A1" s="17" t="s">
        <v>160</v>
      </c>
    </row>
    <row r="2" spans="1:5" ht="15.15" x14ac:dyDescent="0.3">
      <c r="A2" s="19" t="s">
        <v>716</v>
      </c>
      <c r="B2" s="19" t="s">
        <v>714</v>
      </c>
      <c r="C2" s="19" t="s">
        <v>715</v>
      </c>
      <c r="D2" s="19" t="s">
        <v>719</v>
      </c>
      <c r="E2" s="19" t="s">
        <v>717</v>
      </c>
    </row>
    <row r="3" spans="1:5" ht="15.15" x14ac:dyDescent="0.25">
      <c r="A3" s="21" t="s">
        <v>7</v>
      </c>
      <c r="B3" s="22" t="s">
        <v>707</v>
      </c>
      <c r="C3" s="22" t="s">
        <v>605</v>
      </c>
      <c r="D3" s="22" t="s">
        <v>530</v>
      </c>
    </row>
    <row r="4" spans="1:5" ht="15.15" x14ac:dyDescent="0.25">
      <c r="A4" s="21" t="s">
        <v>8</v>
      </c>
      <c r="B4" s="22" t="s">
        <v>707</v>
      </c>
      <c r="C4" s="22" t="s">
        <v>605</v>
      </c>
      <c r="D4" s="22" t="s">
        <v>530</v>
      </c>
    </row>
    <row r="5" spans="1:5" ht="15.15" x14ac:dyDescent="0.25">
      <c r="A5" s="21" t="s">
        <v>18</v>
      </c>
      <c r="B5" s="22" t="s">
        <v>587</v>
      </c>
      <c r="C5" s="22" t="s">
        <v>602</v>
      </c>
      <c r="D5" s="22" t="s">
        <v>550</v>
      </c>
      <c r="E5" s="22" t="s">
        <v>505</v>
      </c>
    </row>
    <row r="6" spans="1:5" ht="15.15" x14ac:dyDescent="0.25">
      <c r="A6" s="21" t="s">
        <v>20</v>
      </c>
      <c r="B6" s="22" t="s">
        <v>588</v>
      </c>
      <c r="C6" s="22" t="s">
        <v>677</v>
      </c>
      <c r="D6" s="22" t="s">
        <v>552</v>
      </c>
    </row>
    <row r="7" spans="1:5" ht="15.15" x14ac:dyDescent="0.25">
      <c r="A7" s="21" t="s">
        <v>16</v>
      </c>
      <c r="B7" s="22" t="s">
        <v>420</v>
      </c>
      <c r="C7" s="22" t="s">
        <v>659</v>
      </c>
      <c r="D7" s="22" t="s">
        <v>560</v>
      </c>
      <c r="E7" s="22" t="s">
        <v>520</v>
      </c>
    </row>
    <row r="8" spans="1:5" ht="15.15" x14ac:dyDescent="0.25">
      <c r="A8" s="21" t="s">
        <v>3</v>
      </c>
      <c r="B8" s="22" t="s">
        <v>582</v>
      </c>
      <c r="C8" s="22" t="s">
        <v>693</v>
      </c>
      <c r="D8" s="22" t="s">
        <v>530</v>
      </c>
    </row>
    <row r="9" spans="1:5" ht="15.15" x14ac:dyDescent="0.25">
      <c r="A9" s="21" t="s">
        <v>10</v>
      </c>
      <c r="B9" s="22" t="s">
        <v>209</v>
      </c>
      <c r="C9" s="22" t="s">
        <v>657</v>
      </c>
      <c r="D9" s="22" t="s">
        <v>550</v>
      </c>
    </row>
    <row r="10" spans="1:5" ht="15.15" x14ac:dyDescent="0.25">
      <c r="A10" s="21" t="s">
        <v>11</v>
      </c>
      <c r="B10" s="22" t="s">
        <v>209</v>
      </c>
      <c r="C10" s="22" t="s">
        <v>602</v>
      </c>
      <c r="D10" s="22" t="s">
        <v>550</v>
      </c>
    </row>
    <row r="11" spans="1:5" ht="15.15" x14ac:dyDescent="0.25">
      <c r="A11" s="21" t="s">
        <v>12</v>
      </c>
      <c r="B11" s="22" t="s">
        <v>209</v>
      </c>
      <c r="C11" s="22" t="s">
        <v>602</v>
      </c>
      <c r="D11" s="22" t="s">
        <v>550</v>
      </c>
    </row>
    <row r="12" spans="1:5" ht="15.15" x14ac:dyDescent="0.25">
      <c r="A12" s="21" t="s">
        <v>13</v>
      </c>
      <c r="B12" s="22" t="s">
        <v>209</v>
      </c>
      <c r="C12" s="22" t="s">
        <v>602</v>
      </c>
      <c r="D12" s="22" t="s">
        <v>550</v>
      </c>
    </row>
    <row r="13" spans="1:5" ht="15.15" x14ac:dyDescent="0.25">
      <c r="A13" s="21" t="s">
        <v>14</v>
      </c>
      <c r="B13" s="22" t="s">
        <v>209</v>
      </c>
      <c r="C13" s="22" t="s">
        <v>657</v>
      </c>
      <c r="D13" s="22" t="s">
        <v>550</v>
      </c>
    </row>
    <row r="14" spans="1:5" ht="15.15" x14ac:dyDescent="0.25">
      <c r="A14" s="21" t="s">
        <v>5</v>
      </c>
      <c r="B14" s="22" t="s">
        <v>184</v>
      </c>
      <c r="C14" s="22" t="s">
        <v>701</v>
      </c>
      <c r="D14" s="22" t="s">
        <v>531</v>
      </c>
    </row>
    <row r="15" spans="1:5" ht="15.15" x14ac:dyDescent="0.25">
      <c r="A15" s="21" t="s">
        <v>9</v>
      </c>
      <c r="B15" s="22" t="s">
        <v>209</v>
      </c>
      <c r="C15" s="22" t="s">
        <v>657</v>
      </c>
      <c r="D15" s="22" t="s">
        <v>550</v>
      </c>
    </row>
    <row r="16" spans="1:5" ht="15.15" x14ac:dyDescent="0.25">
      <c r="A16" s="21" t="s">
        <v>22</v>
      </c>
      <c r="B16" s="22" t="s">
        <v>89</v>
      </c>
      <c r="C16" s="22" t="s">
        <v>657</v>
      </c>
      <c r="D16" s="22" t="s">
        <v>550</v>
      </c>
    </row>
    <row r="17" spans="1:5" ht="15.15" x14ac:dyDescent="0.25">
      <c r="A17" s="21" t="s">
        <v>15</v>
      </c>
      <c r="B17" s="22" t="s">
        <v>209</v>
      </c>
      <c r="C17" s="22" t="s">
        <v>602</v>
      </c>
      <c r="D17" s="22" t="s">
        <v>550</v>
      </c>
    </row>
    <row r="18" spans="1:5" ht="15.15" x14ac:dyDescent="0.25">
      <c r="A18" s="21" t="s">
        <v>25</v>
      </c>
      <c r="B18" s="22" t="s">
        <v>589</v>
      </c>
      <c r="C18" s="22" t="s">
        <v>602</v>
      </c>
      <c r="D18" s="22" t="s">
        <v>551</v>
      </c>
      <c r="E18" s="22" t="s">
        <v>507</v>
      </c>
    </row>
    <row r="19" spans="1:5" ht="15.15" x14ac:dyDescent="0.25">
      <c r="A19" s="21" t="s">
        <v>17</v>
      </c>
      <c r="B19" s="22" t="s">
        <v>573</v>
      </c>
      <c r="C19" s="22" t="s">
        <v>601</v>
      </c>
      <c r="D19" s="22" t="s">
        <v>555</v>
      </c>
    </row>
    <row r="20" spans="1:5" ht="15.15" x14ac:dyDescent="0.25">
      <c r="A20" s="21" t="s">
        <v>23</v>
      </c>
      <c r="B20" s="22" t="s">
        <v>89</v>
      </c>
      <c r="C20" s="22" t="s">
        <v>657</v>
      </c>
      <c r="D20" s="22" t="s">
        <v>550</v>
      </c>
    </row>
    <row r="21" spans="1:5" ht="15.15" x14ac:dyDescent="0.25">
      <c r="A21" s="21" t="s">
        <v>2</v>
      </c>
      <c r="B21" s="22" t="s">
        <v>175</v>
      </c>
      <c r="C21" s="22" t="s">
        <v>661</v>
      </c>
      <c r="D21" s="22" t="s">
        <v>536</v>
      </c>
      <c r="E21" s="22" t="s">
        <v>86</v>
      </c>
    </row>
    <row r="22" spans="1:5" ht="15.15" x14ac:dyDescent="0.25">
      <c r="A22" s="21" t="s">
        <v>21</v>
      </c>
      <c r="B22" s="22" t="s">
        <v>100</v>
      </c>
      <c r="C22" s="22" t="s">
        <v>654</v>
      </c>
      <c r="D22" s="22" t="s">
        <v>530</v>
      </c>
    </row>
    <row r="23" spans="1:5" ht="15.15" x14ac:dyDescent="0.25">
      <c r="A23" s="21" t="s">
        <v>4</v>
      </c>
      <c r="B23" s="22" t="s">
        <v>578</v>
      </c>
      <c r="C23" s="22" t="s">
        <v>668</v>
      </c>
      <c r="D23" s="22" t="s">
        <v>544</v>
      </c>
      <c r="E23" s="22" t="s">
        <v>87</v>
      </c>
    </row>
    <row r="24" spans="1:5" ht="15.15" x14ac:dyDescent="0.25">
      <c r="A24" s="21" t="s">
        <v>19</v>
      </c>
      <c r="B24" s="22" t="s">
        <v>98</v>
      </c>
      <c r="C24" s="22" t="s">
        <v>654</v>
      </c>
      <c r="D24" s="22" t="s">
        <v>539</v>
      </c>
      <c r="E24" s="22" t="s">
        <v>456</v>
      </c>
    </row>
    <row r="25" spans="1:5" ht="15.15" x14ac:dyDescent="0.25">
      <c r="A25" s="21" t="s">
        <v>24</v>
      </c>
      <c r="B25" s="22" t="s">
        <v>595</v>
      </c>
      <c r="C25" s="22" t="s">
        <v>653</v>
      </c>
      <c r="D25" s="22" t="s">
        <v>554</v>
      </c>
      <c r="E25" s="22" t="s">
        <v>510</v>
      </c>
    </row>
    <row r="26" spans="1:5" ht="15.15" x14ac:dyDescent="0.25">
      <c r="A26" s="21" t="s">
        <v>6</v>
      </c>
      <c r="B26" s="22" t="s">
        <v>591</v>
      </c>
      <c r="C26" s="22" t="s">
        <v>671</v>
      </c>
      <c r="D26" s="22" t="s">
        <v>554</v>
      </c>
    </row>
    <row r="27" spans="1:5" ht="15.15" x14ac:dyDescent="0.25">
      <c r="A27" s="21" t="s">
        <v>32</v>
      </c>
      <c r="B27" s="22" t="s">
        <v>209</v>
      </c>
      <c r="C27" s="22" t="s">
        <v>602</v>
      </c>
      <c r="D27" s="22" t="s">
        <v>550</v>
      </c>
    </row>
    <row r="28" spans="1:5" ht="15.15" x14ac:dyDescent="0.25">
      <c r="A28" s="21" t="s">
        <v>33</v>
      </c>
      <c r="B28" s="22" t="s">
        <v>209</v>
      </c>
      <c r="C28" s="22" t="s">
        <v>602</v>
      </c>
      <c r="D28" s="22" t="s">
        <v>550</v>
      </c>
    </row>
    <row r="29" spans="1:5" ht="15.15" x14ac:dyDescent="0.25">
      <c r="A29" s="21" t="s">
        <v>34</v>
      </c>
      <c r="B29" s="22" t="s">
        <v>209</v>
      </c>
      <c r="C29" s="22" t="s">
        <v>645</v>
      </c>
      <c r="D29" s="22" t="s">
        <v>550</v>
      </c>
    </row>
    <row r="30" spans="1:5" ht="15.15" x14ac:dyDescent="0.25">
      <c r="A30" s="21" t="s">
        <v>35</v>
      </c>
      <c r="B30" s="22" t="s">
        <v>209</v>
      </c>
      <c r="C30" s="22" t="s">
        <v>602</v>
      </c>
      <c r="D30" s="22" t="s">
        <v>550</v>
      </c>
    </row>
    <row r="31" spans="1:5" ht="15.15" x14ac:dyDescent="0.25">
      <c r="A31" s="21" t="s">
        <v>36</v>
      </c>
      <c r="B31" s="22" t="s">
        <v>209</v>
      </c>
      <c r="C31" s="22" t="s">
        <v>602</v>
      </c>
      <c r="D31" s="22" t="s">
        <v>550</v>
      </c>
    </row>
    <row r="32" spans="1:5" ht="15.15" x14ac:dyDescent="0.25">
      <c r="A32" s="21" t="s">
        <v>37</v>
      </c>
      <c r="B32" s="22" t="s">
        <v>209</v>
      </c>
      <c r="C32" s="22" t="s">
        <v>602</v>
      </c>
      <c r="D32" s="22" t="s">
        <v>550</v>
      </c>
    </row>
    <row r="33" spans="1:5" ht="15.15" x14ac:dyDescent="0.25">
      <c r="A33" s="21" t="s">
        <v>38</v>
      </c>
      <c r="B33" s="22" t="s">
        <v>89</v>
      </c>
      <c r="C33" s="22" t="s">
        <v>602</v>
      </c>
      <c r="D33" s="22" t="s">
        <v>550</v>
      </c>
    </row>
    <row r="34" spans="1:5" ht="15.15" x14ac:dyDescent="0.25">
      <c r="A34" s="21" t="s">
        <v>39</v>
      </c>
      <c r="B34" s="22" t="s">
        <v>209</v>
      </c>
      <c r="C34" s="22" t="s">
        <v>602</v>
      </c>
      <c r="D34" s="22" t="s">
        <v>550</v>
      </c>
    </row>
    <row r="35" spans="1:5" ht="15.15" x14ac:dyDescent="0.25">
      <c r="A35" s="21" t="s">
        <v>40</v>
      </c>
      <c r="B35" s="22" t="s">
        <v>209</v>
      </c>
      <c r="C35" s="22" t="s">
        <v>657</v>
      </c>
      <c r="D35" s="22" t="s">
        <v>550</v>
      </c>
    </row>
    <row r="36" spans="1:5" ht="15.15" x14ac:dyDescent="0.25">
      <c r="A36" s="21" t="s">
        <v>41</v>
      </c>
      <c r="B36" s="22" t="s">
        <v>90</v>
      </c>
      <c r="C36" s="22" t="s">
        <v>666</v>
      </c>
      <c r="D36" s="22" t="s">
        <v>530</v>
      </c>
    </row>
    <row r="37" spans="1:5" ht="15.15" x14ac:dyDescent="0.25">
      <c r="A37" s="21" t="s">
        <v>42</v>
      </c>
      <c r="B37" s="22" t="s">
        <v>707</v>
      </c>
      <c r="C37" s="22" t="s">
        <v>655</v>
      </c>
      <c r="D37" s="22" t="s">
        <v>530</v>
      </c>
    </row>
    <row r="38" spans="1:5" ht="15.15" x14ac:dyDescent="0.25">
      <c r="A38" s="21" t="s">
        <v>43</v>
      </c>
      <c r="B38" s="22" t="s">
        <v>707</v>
      </c>
      <c r="C38" s="22" t="s">
        <v>655</v>
      </c>
      <c r="D38" s="22" t="s">
        <v>530</v>
      </c>
    </row>
    <row r="39" spans="1:5" ht="15.15" x14ac:dyDescent="0.25">
      <c r="A39" s="21" t="s">
        <v>44</v>
      </c>
      <c r="B39" s="22" t="s">
        <v>665</v>
      </c>
      <c r="C39" s="22" t="s">
        <v>432</v>
      </c>
      <c r="D39" s="22" t="s">
        <v>445</v>
      </c>
    </row>
    <row r="40" spans="1:5" ht="15.15" x14ac:dyDescent="0.25">
      <c r="A40" s="21" t="s">
        <v>45</v>
      </c>
      <c r="B40" s="22" t="s">
        <v>665</v>
      </c>
      <c r="C40" s="22" t="s">
        <v>161</v>
      </c>
      <c r="D40" s="22" t="s">
        <v>445</v>
      </c>
    </row>
    <row r="41" spans="1:5" ht="15.15" x14ac:dyDescent="0.25">
      <c r="A41" s="21" t="s">
        <v>0</v>
      </c>
      <c r="B41" s="22" t="s">
        <v>88</v>
      </c>
      <c r="C41" s="22" t="s">
        <v>664</v>
      </c>
      <c r="D41" s="22" t="s">
        <v>552</v>
      </c>
    </row>
    <row r="42" spans="1:5" ht="15.15" x14ac:dyDescent="0.25">
      <c r="A42" s="21" t="s">
        <v>46</v>
      </c>
      <c r="B42" s="22" t="s">
        <v>665</v>
      </c>
      <c r="C42" s="22" t="s">
        <v>437</v>
      </c>
      <c r="D42" s="22" t="s">
        <v>445</v>
      </c>
    </row>
    <row r="43" spans="1:5" ht="15.15" x14ac:dyDescent="0.25">
      <c r="A43" s="21" t="s">
        <v>47</v>
      </c>
      <c r="B43" s="22" t="s">
        <v>707</v>
      </c>
      <c r="C43" s="22" t="s">
        <v>655</v>
      </c>
      <c r="D43" s="22" t="s">
        <v>530</v>
      </c>
    </row>
    <row r="44" spans="1:5" ht="15.15" x14ac:dyDescent="0.25">
      <c r="A44" s="21" t="s">
        <v>48</v>
      </c>
      <c r="B44" s="22" t="s">
        <v>449</v>
      </c>
      <c r="C44" s="22" t="s">
        <v>433</v>
      </c>
      <c r="D44" s="22" t="s">
        <v>167</v>
      </c>
      <c r="E44" s="22" t="s">
        <v>99</v>
      </c>
    </row>
    <row r="45" spans="1:5" ht="15.15" x14ac:dyDescent="0.25">
      <c r="A45" s="21" t="s">
        <v>49</v>
      </c>
      <c r="B45" s="22" t="s">
        <v>707</v>
      </c>
      <c r="C45" s="22" t="s">
        <v>655</v>
      </c>
      <c r="D45" s="22" t="s">
        <v>530</v>
      </c>
    </row>
    <row r="46" spans="1:5" ht="15.15" x14ac:dyDescent="0.25">
      <c r="A46" s="21" t="s">
        <v>50</v>
      </c>
      <c r="B46" s="22" t="s">
        <v>665</v>
      </c>
      <c r="C46" s="22" t="s">
        <v>435</v>
      </c>
      <c r="D46" s="22" t="s">
        <v>445</v>
      </c>
    </row>
    <row r="47" spans="1:5" ht="15.15" x14ac:dyDescent="0.25">
      <c r="A47" s="21" t="s">
        <v>51</v>
      </c>
      <c r="B47" s="22" t="s">
        <v>209</v>
      </c>
      <c r="C47" s="22" t="s">
        <v>602</v>
      </c>
      <c r="D47" s="22" t="s">
        <v>550</v>
      </c>
    </row>
    <row r="48" spans="1:5" ht="15.15" x14ac:dyDescent="0.25">
      <c r="A48" s="21" t="s">
        <v>52</v>
      </c>
      <c r="B48" s="22" t="s">
        <v>91</v>
      </c>
      <c r="C48" s="22" t="s">
        <v>174</v>
      </c>
      <c r="D48" s="22" t="s">
        <v>563</v>
      </c>
      <c r="E48" s="22" t="s">
        <v>80</v>
      </c>
    </row>
    <row r="49" spans="1:5" ht="15.15" x14ac:dyDescent="0.25">
      <c r="A49" s="21" t="s">
        <v>53</v>
      </c>
      <c r="B49" s="22" t="s">
        <v>589</v>
      </c>
      <c r="C49" s="22" t="s">
        <v>602</v>
      </c>
      <c r="D49" s="22" t="s">
        <v>551</v>
      </c>
      <c r="E49" s="22" t="s">
        <v>506</v>
      </c>
    </row>
    <row r="50" spans="1:5" ht="15.15" x14ac:dyDescent="0.25">
      <c r="A50" s="21" t="s">
        <v>54</v>
      </c>
      <c r="B50" s="22" t="s">
        <v>209</v>
      </c>
      <c r="C50" s="22" t="s">
        <v>657</v>
      </c>
      <c r="D50" s="22" t="s">
        <v>550</v>
      </c>
    </row>
    <row r="51" spans="1:5" ht="15.15" x14ac:dyDescent="0.25">
      <c r="A51" s="21" t="s">
        <v>55</v>
      </c>
      <c r="B51" s="22" t="s">
        <v>92</v>
      </c>
      <c r="C51" s="22" t="s">
        <v>162</v>
      </c>
      <c r="D51" s="22" t="s">
        <v>163</v>
      </c>
    </row>
    <row r="52" spans="1:5" ht="15.15" x14ac:dyDescent="0.25">
      <c r="A52" s="21" t="s">
        <v>56</v>
      </c>
      <c r="B52" s="22" t="s">
        <v>209</v>
      </c>
      <c r="C52" s="22" t="s">
        <v>657</v>
      </c>
      <c r="D52" s="22" t="s">
        <v>550</v>
      </c>
    </row>
    <row r="53" spans="1:5" ht="15.15" x14ac:dyDescent="0.25">
      <c r="A53" s="21" t="s">
        <v>57</v>
      </c>
      <c r="B53" s="22" t="s">
        <v>209</v>
      </c>
      <c r="C53" s="22" t="s">
        <v>657</v>
      </c>
      <c r="D53" s="22" t="s">
        <v>550</v>
      </c>
    </row>
    <row r="54" spans="1:5" ht="15.15" x14ac:dyDescent="0.25">
      <c r="A54" s="21" t="s">
        <v>58</v>
      </c>
      <c r="B54" s="22" t="s">
        <v>419</v>
      </c>
      <c r="C54" s="22" t="s">
        <v>656</v>
      </c>
      <c r="D54" s="22" t="s">
        <v>558</v>
      </c>
      <c r="E54" s="22" t="s">
        <v>518</v>
      </c>
    </row>
    <row r="55" spans="1:5" ht="15.15" x14ac:dyDescent="0.25">
      <c r="A55" s="21" t="s">
        <v>59</v>
      </c>
      <c r="B55" s="22" t="s">
        <v>615</v>
      </c>
      <c r="C55" s="22" t="s">
        <v>657</v>
      </c>
      <c r="D55" s="22" t="s">
        <v>559</v>
      </c>
      <c r="E55" s="22" t="s">
        <v>519</v>
      </c>
    </row>
    <row r="56" spans="1:5" ht="15.15" x14ac:dyDescent="0.25">
      <c r="A56" s="21" t="s">
        <v>60</v>
      </c>
      <c r="B56" s="22" t="s">
        <v>93</v>
      </c>
      <c r="C56" s="22" t="s">
        <v>646</v>
      </c>
      <c r="D56" s="22" t="s">
        <v>78</v>
      </c>
      <c r="E56" s="22" t="s">
        <v>81</v>
      </c>
    </row>
    <row r="57" spans="1:5" ht="15.15" x14ac:dyDescent="0.25">
      <c r="A57" s="21" t="s">
        <v>61</v>
      </c>
      <c r="B57" s="22" t="s">
        <v>94</v>
      </c>
      <c r="C57" s="22" t="s">
        <v>646</v>
      </c>
      <c r="D57" s="22" t="s">
        <v>78</v>
      </c>
      <c r="E57" s="22" t="s">
        <v>81</v>
      </c>
    </row>
    <row r="58" spans="1:5" ht="15.15" x14ac:dyDescent="0.25">
      <c r="A58" s="21" t="s">
        <v>62</v>
      </c>
      <c r="B58" s="22" t="s">
        <v>209</v>
      </c>
      <c r="C58" s="22" t="s">
        <v>602</v>
      </c>
      <c r="D58" s="22" t="s">
        <v>550</v>
      </c>
    </row>
    <row r="59" spans="1:5" ht="15.15" x14ac:dyDescent="0.25">
      <c r="A59" s="21" t="s">
        <v>63</v>
      </c>
      <c r="B59" s="22" t="s">
        <v>209</v>
      </c>
      <c r="C59" s="22" t="s">
        <v>602</v>
      </c>
      <c r="D59" s="22" t="s">
        <v>550</v>
      </c>
    </row>
    <row r="60" spans="1:5" ht="15.15" x14ac:dyDescent="0.25">
      <c r="A60" s="21" t="s">
        <v>64</v>
      </c>
      <c r="B60" s="22" t="s">
        <v>209</v>
      </c>
      <c r="C60" s="22" t="s">
        <v>602</v>
      </c>
      <c r="D60" s="22" t="s">
        <v>550</v>
      </c>
    </row>
    <row r="61" spans="1:5" ht="15.15" x14ac:dyDescent="0.25">
      <c r="A61" s="21" t="s">
        <v>65</v>
      </c>
      <c r="B61" s="22" t="s">
        <v>95</v>
      </c>
      <c r="C61" s="22" t="s">
        <v>602</v>
      </c>
      <c r="D61" s="22" t="s">
        <v>561</v>
      </c>
      <c r="E61" s="22" t="s">
        <v>522</v>
      </c>
    </row>
    <row r="62" spans="1:5" ht="15.15" x14ac:dyDescent="0.25">
      <c r="A62" s="21" t="s">
        <v>66</v>
      </c>
      <c r="B62" s="22" t="s">
        <v>209</v>
      </c>
      <c r="C62" s="22" t="s">
        <v>657</v>
      </c>
      <c r="D62" s="22" t="s">
        <v>550</v>
      </c>
    </row>
    <row r="63" spans="1:5" ht="15.15" x14ac:dyDescent="0.25">
      <c r="A63" s="21" t="s">
        <v>67</v>
      </c>
      <c r="B63" s="22" t="s">
        <v>707</v>
      </c>
      <c r="C63" s="22" t="s">
        <v>678</v>
      </c>
      <c r="D63" s="22" t="s">
        <v>530</v>
      </c>
    </row>
    <row r="64" spans="1:5" ht="15.15" x14ac:dyDescent="0.25">
      <c r="A64" s="21" t="s">
        <v>68</v>
      </c>
      <c r="B64" s="22" t="s">
        <v>96</v>
      </c>
      <c r="C64" s="22" t="s">
        <v>602</v>
      </c>
      <c r="D64" s="22" t="s">
        <v>79</v>
      </c>
      <c r="E64" s="22" t="s">
        <v>82</v>
      </c>
    </row>
    <row r="65" spans="1:5" ht="15.15" x14ac:dyDescent="0.25">
      <c r="A65" s="21" t="s">
        <v>1</v>
      </c>
      <c r="B65" s="22" t="s">
        <v>89</v>
      </c>
      <c r="C65" s="22" t="s">
        <v>602</v>
      </c>
      <c r="D65" s="22" t="s">
        <v>550</v>
      </c>
    </row>
    <row r="66" spans="1:5" ht="15.15" x14ac:dyDescent="0.25">
      <c r="A66" s="21" t="s">
        <v>69</v>
      </c>
      <c r="B66" s="22" t="s">
        <v>427</v>
      </c>
      <c r="C66" s="22" t="s">
        <v>648</v>
      </c>
      <c r="D66" s="22" t="s">
        <v>566</v>
      </c>
    </row>
    <row r="67" spans="1:5" ht="15.15" x14ac:dyDescent="0.25">
      <c r="A67" s="21" t="s">
        <v>70</v>
      </c>
      <c r="B67" s="22" t="s">
        <v>718</v>
      </c>
      <c r="C67" s="22" t="s">
        <v>644</v>
      </c>
      <c r="D67" s="22" t="s">
        <v>528</v>
      </c>
      <c r="E67" s="22" t="s">
        <v>198</v>
      </c>
    </row>
    <row r="68" spans="1:5" ht="15.15" x14ac:dyDescent="0.25">
      <c r="A68" s="21" t="s">
        <v>71</v>
      </c>
      <c r="B68" s="22" t="s">
        <v>175</v>
      </c>
      <c r="C68" s="22" t="s">
        <v>661</v>
      </c>
      <c r="D68" s="22" t="s">
        <v>536</v>
      </c>
      <c r="E68" s="22" t="s">
        <v>83</v>
      </c>
    </row>
    <row r="69" spans="1:5" ht="15.15" x14ac:dyDescent="0.25">
      <c r="A69" s="21" t="s">
        <v>72</v>
      </c>
      <c r="B69" s="22" t="s">
        <v>175</v>
      </c>
      <c r="C69" s="22" t="s">
        <v>661</v>
      </c>
      <c r="D69" s="22" t="s">
        <v>536</v>
      </c>
      <c r="E69" s="22" t="s">
        <v>84</v>
      </c>
    </row>
    <row r="70" spans="1:5" ht="15.15" x14ac:dyDescent="0.25">
      <c r="A70" s="21" t="s">
        <v>73</v>
      </c>
      <c r="B70" s="22" t="s">
        <v>573</v>
      </c>
      <c r="C70" s="22" t="s">
        <v>700</v>
      </c>
      <c r="D70" s="22" t="s">
        <v>530</v>
      </c>
      <c r="E70" s="22" t="s">
        <v>480</v>
      </c>
    </row>
    <row r="71" spans="1:5" ht="15.15" x14ac:dyDescent="0.25">
      <c r="A71" s="21" t="s">
        <v>74</v>
      </c>
      <c r="B71" s="22" t="s">
        <v>209</v>
      </c>
      <c r="C71" s="22" t="s">
        <v>657</v>
      </c>
      <c r="D71" s="22" t="s">
        <v>550</v>
      </c>
    </row>
    <row r="72" spans="1:5" ht="15.15" x14ac:dyDescent="0.25">
      <c r="A72" s="21" t="s">
        <v>75</v>
      </c>
      <c r="B72" s="22" t="s">
        <v>97</v>
      </c>
      <c r="C72" s="22" t="s">
        <v>645</v>
      </c>
      <c r="D72" s="22" t="s">
        <v>550</v>
      </c>
      <c r="E72" s="22" t="s">
        <v>85</v>
      </c>
    </row>
    <row r="73" spans="1:5" ht="15.15" x14ac:dyDescent="0.25">
      <c r="A73" s="21" t="s">
        <v>76</v>
      </c>
      <c r="B73" s="22" t="s">
        <v>422</v>
      </c>
      <c r="C73" s="22" t="s">
        <v>174</v>
      </c>
      <c r="D73" s="22" t="s">
        <v>563</v>
      </c>
      <c r="E73" s="22" t="s">
        <v>194</v>
      </c>
    </row>
    <row r="74" spans="1:5" ht="15.15" x14ac:dyDescent="0.25">
      <c r="A74" s="21" t="s">
        <v>77</v>
      </c>
      <c r="B74" s="22" t="s">
        <v>209</v>
      </c>
      <c r="C74" s="22" t="s">
        <v>670</v>
      </c>
      <c r="D74" s="22" t="s">
        <v>550</v>
      </c>
    </row>
    <row r="75" spans="1:5" ht="15.15" x14ac:dyDescent="0.25">
      <c r="A75" s="21"/>
    </row>
  </sheetData>
  <autoFilter ref="A2:E74"/>
  <pageMargins left="0.78740157499999996" right="0.78740157499999996" top="0.984251969" bottom="0.984251969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mmary</vt:lpstr>
      <vt:lpstr>List F. agariphyla</vt:lpstr>
      <vt:lpstr>List Formosa A</vt:lpstr>
      <vt:lpstr>List Formosa 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Barbeyron</dc:creator>
  <cp:lastModifiedBy>Schweder</cp:lastModifiedBy>
  <dcterms:created xsi:type="dcterms:W3CDTF">2012-11-28T12:52:27Z</dcterms:created>
  <dcterms:modified xsi:type="dcterms:W3CDTF">2018-06-14T15:30:47Z</dcterms:modified>
</cp:coreProperties>
</file>